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Methionine diet and colon cancer manuscript/Submission Nature Metabolism 5-1-23/Accepted in principle 5-23-23/Source files/"/>
    </mc:Choice>
  </mc:AlternateContent>
  <xr:revisionPtr revIDLastSave="0" documentId="13_ncr:1_{31B366C1-B51E-CA4F-A386-F2E83C31C572}" xr6:coauthVersionLast="47" xr6:coauthVersionMax="47" xr10:uidLastSave="{00000000-0000-0000-0000-000000000000}"/>
  <bookViews>
    <workbookView xWindow="6300" yWindow="500" windowWidth="29540" windowHeight="19640" xr2:uid="{F4E2D076-827C-B84E-920A-546BD6A6A173}"/>
  </bookViews>
  <sheets>
    <sheet name="Summary" sheetId="1" r:id="rId1"/>
    <sheet name="ED Fig. 4a" sheetId="39" r:id="rId2"/>
    <sheet name="ED Fig. 4b" sheetId="41" r:id="rId3"/>
    <sheet name="ED Fig. 4c" sheetId="5" r:id="rId4"/>
    <sheet name="ED Fig. 4d" sheetId="38" r:id="rId5"/>
    <sheet name="ED Fig. 4e" sheetId="40" r:id="rId6"/>
  </sheets>
  <externalReferences>
    <externalReference r:id="rId7"/>
    <externalReference r:id="rId8"/>
    <externalReference r:id="rId9"/>
    <externalReference r:id="rId10"/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L35" i="40" l="1"/>
  <c r="BK35" i="40"/>
  <c r="BJ35" i="40"/>
  <c r="BI35" i="40"/>
  <c r="BH35" i="40"/>
  <c r="BG35" i="40"/>
  <c r="BF35" i="40"/>
  <c r="BE35" i="40"/>
  <c r="BD35" i="40"/>
  <c r="BC35" i="40"/>
  <c r="BB35" i="40"/>
  <c r="BA35" i="40"/>
  <c r="AZ35" i="40"/>
  <c r="AY35" i="40"/>
  <c r="AX35" i="40"/>
  <c r="AW35" i="40"/>
  <c r="AV35" i="40"/>
  <c r="AU35" i="40"/>
  <c r="AT35" i="40"/>
  <c r="AS35" i="40"/>
  <c r="AR35" i="40"/>
  <c r="AQ35" i="40"/>
  <c r="AP35" i="40"/>
  <c r="AO35" i="40"/>
  <c r="AN35" i="40"/>
  <c r="AM35" i="40"/>
  <c r="AL35" i="40"/>
  <c r="AK35" i="40"/>
  <c r="AJ35" i="40"/>
  <c r="AI35" i="40"/>
  <c r="AH35" i="40"/>
  <c r="AG35" i="40"/>
  <c r="AF35" i="40"/>
  <c r="AE35" i="40"/>
  <c r="AD35" i="40"/>
  <c r="AC35" i="40"/>
  <c r="AB35" i="40"/>
  <c r="AA35" i="40"/>
  <c r="Z35" i="40"/>
  <c r="Y35" i="40"/>
  <c r="X35" i="40"/>
  <c r="W35" i="40"/>
  <c r="V35" i="40"/>
  <c r="U35" i="40"/>
  <c r="T35" i="40"/>
  <c r="S35" i="40"/>
  <c r="R35" i="40"/>
  <c r="Q35" i="40"/>
  <c r="P35" i="40"/>
  <c r="O35" i="40"/>
  <c r="N35" i="40"/>
  <c r="M35" i="40"/>
  <c r="L35" i="40"/>
  <c r="K35" i="40"/>
  <c r="J35" i="40"/>
  <c r="I35" i="40"/>
  <c r="H35" i="40"/>
  <c r="G35" i="40"/>
  <c r="F35" i="40"/>
  <c r="E35" i="40"/>
  <c r="D35" i="40"/>
  <c r="C35" i="40"/>
  <c r="B35" i="40"/>
  <c r="BL33" i="40"/>
  <c r="BK33" i="40"/>
  <c r="BJ33" i="40"/>
  <c r="BI33" i="40"/>
  <c r="BH33" i="40"/>
  <c r="BG33" i="40"/>
  <c r="BF33" i="40"/>
  <c r="BE33" i="40"/>
  <c r="BD33" i="40"/>
  <c r="BC33" i="40"/>
  <c r="BB33" i="40"/>
  <c r="BA33" i="40"/>
  <c r="AZ33" i="40"/>
  <c r="AY33" i="40"/>
  <c r="AX33" i="40"/>
  <c r="AW33" i="40"/>
  <c r="AV33" i="40"/>
  <c r="AU33" i="40"/>
  <c r="AT33" i="40"/>
  <c r="AS33" i="40"/>
  <c r="AR33" i="40"/>
  <c r="AQ33" i="40"/>
  <c r="AP33" i="40"/>
  <c r="AO33" i="40"/>
  <c r="AN33" i="40"/>
  <c r="AM33" i="40"/>
  <c r="AL33" i="40"/>
  <c r="AK33" i="40"/>
  <c r="AJ33" i="40"/>
  <c r="AI33" i="40"/>
  <c r="AH33" i="40"/>
  <c r="AG33" i="40"/>
  <c r="AF33" i="40"/>
  <c r="AE33" i="40"/>
  <c r="AD33" i="40"/>
  <c r="AC33" i="40"/>
  <c r="AB33" i="40"/>
  <c r="AA33" i="40"/>
  <c r="Z33" i="40"/>
  <c r="Y33" i="40"/>
  <c r="X33" i="40"/>
  <c r="W33" i="40"/>
  <c r="V33" i="40"/>
  <c r="U33" i="40"/>
  <c r="T33" i="40"/>
  <c r="S33" i="40"/>
  <c r="R33" i="40"/>
  <c r="Q33" i="40"/>
  <c r="P33" i="40"/>
  <c r="O33" i="40"/>
  <c r="N33" i="40"/>
  <c r="M33" i="40"/>
  <c r="L33" i="40"/>
  <c r="K33" i="40"/>
  <c r="J33" i="40"/>
  <c r="I33" i="40"/>
  <c r="H33" i="40"/>
  <c r="G33" i="40"/>
  <c r="F33" i="40"/>
  <c r="E33" i="40"/>
  <c r="D33" i="40"/>
  <c r="C33" i="40"/>
  <c r="B33" i="40"/>
  <c r="BL32" i="40"/>
  <c r="BK32" i="40"/>
  <c r="BJ32" i="40"/>
  <c r="BI32" i="40"/>
  <c r="BH32" i="40"/>
  <c r="BG32" i="40"/>
  <c r="BF32" i="40"/>
  <c r="BE32" i="40"/>
  <c r="BD32" i="40"/>
  <c r="BC32" i="40"/>
  <c r="BB32" i="40"/>
  <c r="BA32" i="40"/>
  <c r="AZ32" i="40"/>
  <c r="AY32" i="40"/>
  <c r="AX32" i="40"/>
  <c r="AW32" i="40"/>
  <c r="AV32" i="40"/>
  <c r="AU32" i="40"/>
  <c r="AT32" i="40"/>
  <c r="AS32" i="40"/>
  <c r="AR32" i="40"/>
  <c r="AQ32" i="40"/>
  <c r="AP32" i="40"/>
  <c r="AO32" i="40"/>
  <c r="AN32" i="40"/>
  <c r="AM32" i="40"/>
  <c r="AL32" i="40"/>
  <c r="AK32" i="40"/>
  <c r="AJ32" i="40"/>
  <c r="AI32" i="40"/>
  <c r="AH32" i="40"/>
  <c r="AG32" i="40"/>
  <c r="AF32" i="40"/>
  <c r="AE32" i="40"/>
  <c r="AD32" i="40"/>
  <c r="AC32" i="40"/>
  <c r="AB32" i="40"/>
  <c r="AA32" i="40"/>
  <c r="Z32" i="40"/>
  <c r="Y32" i="40"/>
  <c r="X32" i="40"/>
  <c r="W32" i="40"/>
  <c r="V32" i="40"/>
  <c r="U32" i="40"/>
  <c r="T32" i="40"/>
  <c r="S32" i="40"/>
  <c r="R32" i="40"/>
  <c r="Q32" i="40"/>
  <c r="P32" i="40"/>
  <c r="O32" i="40"/>
  <c r="N32" i="40"/>
  <c r="M32" i="40"/>
  <c r="L32" i="40"/>
  <c r="K32" i="40"/>
  <c r="J32" i="40"/>
  <c r="I32" i="40"/>
  <c r="H32" i="40"/>
  <c r="G32" i="40"/>
  <c r="F32" i="40"/>
  <c r="E32" i="40"/>
  <c r="D32" i="40"/>
  <c r="C32" i="40"/>
  <c r="B32" i="40"/>
  <c r="BL30" i="40"/>
  <c r="BK30" i="40"/>
  <c r="BJ30" i="40"/>
  <c r="BI30" i="40"/>
  <c r="BH30" i="40"/>
  <c r="BG30" i="40"/>
  <c r="BF30" i="40"/>
  <c r="BE30" i="40"/>
  <c r="BD30" i="40"/>
  <c r="BC30" i="40"/>
  <c r="BB30" i="40"/>
  <c r="BA30" i="40"/>
  <c r="AZ30" i="40"/>
  <c r="AY30" i="40"/>
  <c r="AX30" i="40"/>
  <c r="AW30" i="40"/>
  <c r="AV30" i="40"/>
  <c r="AU30" i="40"/>
  <c r="AT30" i="40"/>
  <c r="AS30" i="40"/>
  <c r="AR30" i="40"/>
  <c r="AQ30" i="40"/>
  <c r="AP30" i="40"/>
  <c r="AO30" i="40"/>
  <c r="AN30" i="40"/>
  <c r="AM30" i="40"/>
  <c r="AL30" i="40"/>
  <c r="AK30" i="40"/>
  <c r="AJ30" i="40"/>
  <c r="AI30" i="40"/>
  <c r="AH30" i="40"/>
  <c r="AG30" i="40"/>
  <c r="AF30" i="40"/>
  <c r="AE30" i="40"/>
  <c r="AD30" i="40"/>
  <c r="AC30" i="40"/>
  <c r="AB30" i="40"/>
  <c r="AA30" i="40"/>
  <c r="Z30" i="40"/>
  <c r="Y30" i="40"/>
  <c r="X30" i="40"/>
  <c r="W30" i="40"/>
  <c r="V30" i="40"/>
  <c r="U30" i="40"/>
  <c r="T30" i="40"/>
  <c r="S30" i="40"/>
  <c r="R30" i="40"/>
  <c r="Q30" i="40"/>
  <c r="P30" i="40"/>
  <c r="O30" i="40"/>
  <c r="N30" i="40"/>
  <c r="M30" i="40"/>
  <c r="L30" i="40"/>
  <c r="K30" i="40"/>
  <c r="J30" i="40"/>
  <c r="I30" i="40"/>
  <c r="H30" i="40"/>
  <c r="G30" i="40"/>
  <c r="F30" i="40"/>
  <c r="E30" i="40"/>
  <c r="D30" i="40"/>
  <c r="C30" i="40"/>
  <c r="B30" i="40"/>
  <c r="BL29" i="40"/>
  <c r="BK29" i="40"/>
  <c r="BJ29" i="40"/>
  <c r="BI29" i="40"/>
  <c r="BH29" i="40"/>
  <c r="BG29" i="40"/>
  <c r="BF29" i="40"/>
  <c r="BE29" i="40"/>
  <c r="BD29" i="40"/>
  <c r="BC29" i="40"/>
  <c r="BB29" i="40"/>
  <c r="BA29" i="40"/>
  <c r="AZ29" i="40"/>
  <c r="AY29" i="40"/>
  <c r="AX29" i="40"/>
  <c r="AW29" i="40"/>
  <c r="AV29" i="40"/>
  <c r="AU29" i="40"/>
  <c r="AT29" i="40"/>
  <c r="AS29" i="40"/>
  <c r="AR29" i="40"/>
  <c r="AQ29" i="40"/>
  <c r="AP29" i="40"/>
  <c r="AO29" i="40"/>
  <c r="AN29" i="40"/>
  <c r="AM29" i="40"/>
  <c r="AL29" i="40"/>
  <c r="AK29" i="40"/>
  <c r="AJ29" i="40"/>
  <c r="AI29" i="40"/>
  <c r="AH29" i="40"/>
  <c r="AG29" i="40"/>
  <c r="AF29" i="40"/>
  <c r="AE29" i="40"/>
  <c r="AD29" i="40"/>
  <c r="AC29" i="40"/>
  <c r="AB29" i="40"/>
  <c r="AA29" i="40"/>
  <c r="Z29" i="40"/>
  <c r="Y29" i="40"/>
  <c r="X29" i="40"/>
  <c r="W29" i="40"/>
  <c r="V29" i="40"/>
  <c r="U29" i="40"/>
  <c r="T29" i="40"/>
  <c r="S29" i="40"/>
  <c r="R29" i="40"/>
  <c r="Q29" i="40"/>
  <c r="P29" i="40"/>
  <c r="O29" i="40"/>
  <c r="N29" i="40"/>
  <c r="M29" i="40"/>
  <c r="L29" i="40"/>
  <c r="K29" i="40"/>
  <c r="J29" i="40"/>
  <c r="I29" i="40"/>
  <c r="H29" i="40"/>
  <c r="G29" i="40"/>
  <c r="F29" i="40"/>
  <c r="E29" i="40"/>
  <c r="D29" i="40"/>
  <c r="C29" i="40"/>
  <c r="B29" i="40"/>
  <c r="H27" i="38" l="1"/>
  <c r="G27" i="38"/>
  <c r="F27" i="38"/>
  <c r="J25" i="38"/>
  <c r="J24" i="38"/>
  <c r="J23" i="38"/>
  <c r="J22" i="38"/>
  <c r="J21" i="38"/>
  <c r="J20" i="38"/>
  <c r="J19" i="38"/>
  <c r="J18" i="38"/>
  <c r="J17" i="38"/>
  <c r="J16" i="38"/>
  <c r="J14" i="38"/>
  <c r="J13" i="38"/>
  <c r="J12" i="38"/>
  <c r="J11" i="38"/>
  <c r="J10" i="38"/>
  <c r="J9" i="38"/>
  <c r="J8" i="38"/>
  <c r="J7" i="38"/>
  <c r="J6" i="38"/>
  <c r="J5" i="38"/>
  <c r="J27" i="38" l="1"/>
  <c r="H28" i="5" l="1"/>
  <c r="G28" i="5"/>
  <c r="F28" i="5"/>
  <c r="J26" i="5"/>
  <c r="J25" i="5"/>
  <c r="J24" i="5"/>
  <c r="J23" i="5"/>
  <c r="J22" i="5"/>
  <c r="J21" i="5"/>
  <c r="J20" i="5"/>
  <c r="J19" i="5"/>
  <c r="J18" i="5"/>
  <c r="J17" i="5"/>
  <c r="J15" i="5"/>
  <c r="J14" i="5"/>
  <c r="J13" i="5"/>
  <c r="J12" i="5"/>
  <c r="J11" i="5"/>
  <c r="J10" i="5"/>
  <c r="J9" i="5"/>
  <c r="J8" i="5"/>
  <c r="J7" i="5"/>
  <c r="J6" i="5"/>
  <c r="J28" i="5" s="1"/>
  <c r="H62" i="39" l="1"/>
  <c r="H91" i="39" s="1"/>
  <c r="G62" i="39"/>
  <c r="F62" i="39"/>
  <c r="E62" i="39"/>
  <c r="G91" i="39" s="1"/>
  <c r="D62" i="39"/>
  <c r="F91" i="39" s="1"/>
  <c r="H61" i="39"/>
  <c r="H90" i="39" s="1"/>
  <c r="G61" i="39"/>
  <c r="F61" i="39"/>
  <c r="E61" i="39"/>
  <c r="G90" i="39" s="1"/>
  <c r="D61" i="39"/>
  <c r="F90" i="39" s="1"/>
  <c r="H60" i="39"/>
  <c r="H89" i="39" s="1"/>
  <c r="G60" i="39"/>
  <c r="F60" i="39"/>
  <c r="E60" i="39"/>
  <c r="G89" i="39" s="1"/>
  <c r="D60" i="39"/>
  <c r="F89" i="39" s="1"/>
  <c r="H59" i="39"/>
  <c r="H88" i="39" s="1"/>
  <c r="G59" i="39"/>
  <c r="F59" i="39"/>
  <c r="E59" i="39"/>
  <c r="D59" i="39"/>
  <c r="F88" i="39" s="1"/>
  <c r="H58" i="39"/>
  <c r="H87" i="39" s="1"/>
  <c r="G58" i="39"/>
  <c r="F58" i="39"/>
  <c r="E58" i="39"/>
  <c r="D58" i="39"/>
  <c r="F87" i="39" s="1"/>
  <c r="H57" i="39"/>
  <c r="H86" i="39" s="1"/>
  <c r="G57" i="39"/>
  <c r="F57" i="39"/>
  <c r="E57" i="39"/>
  <c r="G86" i="39" s="1"/>
  <c r="D57" i="39"/>
  <c r="F86" i="39" s="1"/>
  <c r="H56" i="39"/>
  <c r="H85" i="39" s="1"/>
  <c r="G56" i="39"/>
  <c r="F56" i="39"/>
  <c r="E56" i="39"/>
  <c r="G85" i="39" s="1"/>
  <c r="D56" i="39"/>
  <c r="F85" i="39" s="1"/>
  <c r="H55" i="39"/>
  <c r="H84" i="39" s="1"/>
  <c r="G55" i="39"/>
  <c r="F55" i="39"/>
  <c r="E55" i="39"/>
  <c r="G84" i="39" s="1"/>
  <c r="D55" i="39"/>
  <c r="F84" i="39" s="1"/>
  <c r="H54" i="39"/>
  <c r="H83" i="39" s="1"/>
  <c r="G54" i="39"/>
  <c r="F54" i="39"/>
  <c r="E54" i="39"/>
  <c r="D54" i="39"/>
  <c r="F83" i="39" s="1"/>
  <c r="H53" i="39"/>
  <c r="H82" i="39" s="1"/>
  <c r="G53" i="39"/>
  <c r="F53" i="39"/>
  <c r="E53" i="39"/>
  <c r="D53" i="39"/>
  <c r="F82" i="39" s="1"/>
  <c r="H52" i="39"/>
  <c r="H81" i="39" s="1"/>
  <c r="G52" i="39"/>
  <c r="F52" i="39"/>
  <c r="E52" i="39"/>
  <c r="D52" i="39"/>
  <c r="F81" i="39" s="1"/>
  <c r="H51" i="39"/>
  <c r="H79" i="39" s="1"/>
  <c r="G51" i="39"/>
  <c r="F51" i="39"/>
  <c r="E51" i="39"/>
  <c r="D51" i="39"/>
  <c r="F79" i="39" s="1"/>
  <c r="H50" i="39"/>
  <c r="H78" i="39" s="1"/>
  <c r="G50" i="39"/>
  <c r="F50" i="39"/>
  <c r="E50" i="39"/>
  <c r="D50" i="39"/>
  <c r="F78" i="39" s="1"/>
  <c r="H49" i="39"/>
  <c r="H77" i="39" s="1"/>
  <c r="G49" i="39"/>
  <c r="F49" i="39"/>
  <c r="E49" i="39"/>
  <c r="G77" i="39" s="1"/>
  <c r="D49" i="39"/>
  <c r="F77" i="39" s="1"/>
  <c r="H48" i="39"/>
  <c r="H76" i="39" s="1"/>
  <c r="G48" i="39"/>
  <c r="F48" i="39"/>
  <c r="E48" i="39"/>
  <c r="G76" i="39" s="1"/>
  <c r="D48" i="39"/>
  <c r="F76" i="39" s="1"/>
  <c r="H47" i="39"/>
  <c r="H75" i="39" s="1"/>
  <c r="G47" i="39"/>
  <c r="F47" i="39"/>
  <c r="E47" i="39"/>
  <c r="D47" i="39"/>
  <c r="F75" i="39" s="1"/>
  <c r="H46" i="39"/>
  <c r="H74" i="39" s="1"/>
  <c r="G46" i="39"/>
  <c r="F46" i="39"/>
  <c r="E46" i="39"/>
  <c r="D46" i="39"/>
  <c r="F74" i="39" s="1"/>
  <c r="H45" i="39"/>
  <c r="H73" i="39" s="1"/>
  <c r="G45" i="39"/>
  <c r="F45" i="39"/>
  <c r="E45" i="39"/>
  <c r="G73" i="39" s="1"/>
  <c r="D45" i="39"/>
  <c r="F73" i="39" s="1"/>
  <c r="H44" i="39"/>
  <c r="H72" i="39" s="1"/>
  <c r="G44" i="39"/>
  <c r="F44" i="39"/>
  <c r="E44" i="39"/>
  <c r="G72" i="39" s="1"/>
  <c r="D44" i="39"/>
  <c r="F72" i="39" s="1"/>
  <c r="H43" i="39"/>
  <c r="H71" i="39" s="1"/>
  <c r="G43" i="39"/>
  <c r="F43" i="39"/>
  <c r="E43" i="39"/>
  <c r="G71" i="39" s="1"/>
  <c r="D43" i="39"/>
  <c r="F71" i="39" s="1"/>
  <c r="H42" i="39"/>
  <c r="H70" i="39" s="1"/>
  <c r="G42" i="39"/>
  <c r="F42" i="39"/>
  <c r="E42" i="39"/>
  <c r="D42" i="39"/>
  <c r="F70" i="39" s="1"/>
  <c r="H41" i="39"/>
  <c r="H69" i="39" s="1"/>
  <c r="G41" i="39"/>
  <c r="F41" i="39"/>
  <c r="E41" i="39"/>
  <c r="D41" i="39"/>
  <c r="H40" i="39"/>
  <c r="G40" i="39"/>
  <c r="F40" i="39"/>
  <c r="E40" i="39"/>
  <c r="D40" i="39"/>
  <c r="F68" i="39" s="1"/>
  <c r="B38" i="39"/>
  <c r="B37" i="39"/>
  <c r="Q8" i="39"/>
  <c r="P8" i="39"/>
  <c r="O8" i="39"/>
  <c r="N8" i="39"/>
  <c r="M8" i="39"/>
  <c r="L8" i="39"/>
  <c r="K8" i="39"/>
  <c r="J8" i="39"/>
  <c r="I8" i="39"/>
  <c r="H8" i="39"/>
  <c r="G8" i="39"/>
  <c r="F8" i="39"/>
  <c r="E8" i="39"/>
  <c r="D8" i="39"/>
  <c r="Q7" i="39"/>
  <c r="P7" i="39"/>
  <c r="O7" i="39"/>
  <c r="N7" i="39"/>
  <c r="M7" i="39"/>
  <c r="L7" i="39"/>
  <c r="K7" i="39"/>
  <c r="J7" i="39"/>
  <c r="I7" i="39"/>
  <c r="H7" i="39"/>
  <c r="G7" i="39"/>
  <c r="F7" i="39"/>
  <c r="E7" i="39"/>
  <c r="D7" i="39"/>
  <c r="G78" i="39" l="1"/>
  <c r="I71" i="39"/>
  <c r="I84" i="39"/>
  <c r="G74" i="39"/>
  <c r="G79" i="39"/>
  <c r="I79" i="39" s="1"/>
  <c r="G87" i="39"/>
  <c r="G69" i="39"/>
  <c r="I69" i="39" s="1"/>
  <c r="I74" i="39"/>
  <c r="G82" i="39"/>
  <c r="I82" i="39" s="1"/>
  <c r="I87" i="39"/>
  <c r="I85" i="39"/>
  <c r="I72" i="39"/>
  <c r="E64" i="39"/>
  <c r="G70" i="39"/>
  <c r="I70" i="39" s="1"/>
  <c r="G75" i="39"/>
  <c r="I75" i="39" s="1"/>
  <c r="G81" i="39"/>
  <c r="I81" i="39" s="1"/>
  <c r="G83" i="39"/>
  <c r="I83" i="39" s="1"/>
  <c r="G88" i="39"/>
  <c r="I88" i="39" s="1"/>
  <c r="F64" i="39"/>
  <c r="G64" i="39"/>
  <c r="H64" i="39"/>
  <c r="D64" i="39"/>
  <c r="H68" i="39"/>
  <c r="H93" i="39" s="1"/>
  <c r="I91" i="39"/>
  <c r="I86" i="39"/>
  <c r="I73" i="39"/>
  <c r="I76" i="39"/>
  <c r="I77" i="39"/>
  <c r="I78" i="39"/>
  <c r="I89" i="39"/>
  <c r="I90" i="39"/>
  <c r="F69" i="39"/>
  <c r="F93" i="39" s="1"/>
  <c r="G68" i="39"/>
  <c r="G93" i="39" l="1"/>
  <c r="I68" i="39"/>
  <c r="I93" i="39" s="1"/>
</calcChain>
</file>

<file path=xl/sharedStrings.xml><?xml version="1.0" encoding="utf-8"?>
<sst xmlns="http://schemas.openxmlformats.org/spreadsheetml/2006/main" count="641" uniqueCount="267">
  <si>
    <t>CTRL</t>
  </si>
  <si>
    <t>MR</t>
  </si>
  <si>
    <t>TTEST</t>
  </si>
  <si>
    <t>Source files:  ED Figure 4</t>
  </si>
  <si>
    <t>ED Fig. 4c</t>
  </si>
  <si>
    <t>ED Fig. 4e</t>
  </si>
  <si>
    <t>ED Fig. 4a</t>
  </si>
  <si>
    <t>ED Fig. 4d</t>
  </si>
  <si>
    <t>Bacteria 16S rRNA amplicon sequencing in Apc&lt;min+/-&gt; mice fed with CTRL or MR diet (feces, major phyla), ratio of F/B</t>
  </si>
  <si>
    <t>Bacteria 16S rRNA amplicon sequencing in B6 mice fed with CTRL or MR diet (feces, major phyla), ratio of F/B</t>
  </si>
  <si>
    <t>Bacteria 16S rRNA amplicon sequencing in B6 mice fed with CTRL or MR diet (small intestine, major phyla)</t>
  </si>
  <si>
    <t>Bacteria 16S rRNA amplicon sequencing in B6 mice fed with CTRL or MR diet (small intestine, major classes)</t>
  </si>
  <si>
    <t>index</t>
  </si>
  <si>
    <t>SampleConditions</t>
  </si>
  <si>
    <t>k__Bacteria;p__Bacteroidetes;c__Bacteroidia;o__Bacteroidales;f__Bacteroidaceae;g__Bacteroides;__</t>
  </si>
  <si>
    <t>k__Bacteria;p__Bacteroidetes;c__Bacteroidia;o__Bacteroidales;f__Bacteroidaceae;g__Bacteroides;s__acidifaciens</t>
  </si>
  <si>
    <t>k__Bacteria;p__Bacteroidetes;c__Bacteroidia;o__Bacteroidales;f__[Odoribacteraceae];g__Odoribacter;s__</t>
  </si>
  <si>
    <t>k__Bacteria;p__Bacteroidetes;c__Bacteroidia;o__Bacteroidales;f__Rikenellaceae;g__;s__</t>
  </si>
  <si>
    <t>k__Bacteria;p__Bacteroidetes;c__Bacteroidia;o__Bacteroidales;f__S24-7;g__;s__</t>
  </si>
  <si>
    <t>k__Bacteria;p__Bacteroidetes;c__Bacteroidia;o__Bacteroidales;f__;g__;s__</t>
  </si>
  <si>
    <t>k__Bacteria;p__Firmicutes;c__Clostridia;o__Clostridiales;f__Lachnospiraceae;__;__</t>
  </si>
  <si>
    <t>k__Bacteria;p__Firmicutes;c__Clostridia;o__Clostridiales;f__Ruminococcaceae;g__Oscillospira;s__</t>
  </si>
  <si>
    <t>k__Bacteria;p__Firmicutes;c__Clostridia;o__Clostridiales;__;__;__</t>
  </si>
  <si>
    <t>k__Bacteria;p__Firmicutes;c__Clostridia;o__Clostridiales;f__;g__;s__</t>
  </si>
  <si>
    <t>k__Bacteria;p__Firmicutes;c__Erysipelotrichi;o__Erysipelotrichales;f__Erysipelotrichaceae;g__Allobaculum;s__</t>
  </si>
  <si>
    <t>k__Bacteria;p__Firmicutes;c__Erysipelotrichi;o__Erysipelotrichales;f__Erysipelotrichaceae;__;__</t>
  </si>
  <si>
    <t>k__Bacteria;p__Firmicutes;c__Bacilli;o__Turicibacterales;f__Turicibacteraceae;g__Turicibacter;s__</t>
  </si>
  <si>
    <t>k__Bacteria;p__Verrucomicrobia;c__Verrucomicrobiae;o__Verrucomicrobiales;f__Verrucomicrobiaceae;g__Akkermansia;s__muciniphila</t>
  </si>
  <si>
    <t>order</t>
  </si>
  <si>
    <t>Bacteroidales</t>
  </si>
  <si>
    <t>Clostridiales</t>
  </si>
  <si>
    <t>Erysipelotrichales</t>
  </si>
  <si>
    <t>Turicibacterales</t>
  </si>
  <si>
    <t>Verrucomicrobiales</t>
  </si>
  <si>
    <t>family</t>
  </si>
  <si>
    <t>Bacteroidaceae</t>
  </si>
  <si>
    <t>Odoribacteraceae</t>
  </si>
  <si>
    <t>Rikenellaceae</t>
  </si>
  <si>
    <t>S24-7</t>
  </si>
  <si>
    <t>Lachnospiraceae</t>
  </si>
  <si>
    <t>Ruminococcaceae</t>
  </si>
  <si>
    <t>Erysipelotrichaceae</t>
  </si>
  <si>
    <t>Turicibacteraceae</t>
  </si>
  <si>
    <t>Verrucomicrobiaceae</t>
  </si>
  <si>
    <t>8HGA444F</t>
  </si>
  <si>
    <t>C5</t>
  </si>
  <si>
    <t>8HGA461F</t>
  </si>
  <si>
    <t>8HGA462</t>
  </si>
  <si>
    <t>8HGA489</t>
  </si>
  <si>
    <t>8HGA490</t>
  </si>
  <si>
    <t>8HGA492F</t>
  </si>
  <si>
    <t>8HIA779</t>
  </si>
  <si>
    <t>8HIA781F</t>
  </si>
  <si>
    <t>8HIA790F</t>
  </si>
  <si>
    <t>8HIA793</t>
  </si>
  <si>
    <t>8HIA802F</t>
  </si>
  <si>
    <t>8HIA806</t>
  </si>
  <si>
    <t>8LGA496</t>
  </si>
  <si>
    <t>C7</t>
  </si>
  <si>
    <t>8LGA499F</t>
  </si>
  <si>
    <t>8LGA505</t>
  </si>
  <si>
    <t>8LGA538</t>
  </si>
  <si>
    <t>8LGA539</t>
  </si>
  <si>
    <t>8LGA543F</t>
  </si>
  <si>
    <t>8LIA7803F</t>
  </si>
  <si>
    <t>8LIA7812F</t>
  </si>
  <si>
    <t>8LIA782F</t>
  </si>
  <si>
    <t>8LIA787</t>
  </si>
  <si>
    <t>8LIA794</t>
  </si>
  <si>
    <t>Phylum</t>
  </si>
  <si>
    <t>Bacteroidetes</t>
  </si>
  <si>
    <t>Firmicutes</t>
  </si>
  <si>
    <t>Verrucomicrobia</t>
  </si>
  <si>
    <t>p-value</t>
  </si>
  <si>
    <t>Verrucomicrobiales (AM)</t>
  </si>
  <si>
    <t>FC (HM/LM)</t>
  </si>
  <si>
    <t>av</t>
  </si>
  <si>
    <t>F/B ratio</t>
  </si>
  <si>
    <t>Bacteria 16S rRNA amplicon sequencing in Apc&lt;min+/-&gt; mice fed with CTRL or MR diet (feces, major phyla, with &gt; 2% abundance ), ratio of F/B</t>
  </si>
  <si>
    <t>Bacteria 16S rRNA amplicon sequencing in Apc&lt;min+/-&gt; mice fed with CTRL or MR diet (feces, major classes)</t>
  </si>
  <si>
    <t>k__Bacteria;__;__;__;__;__;__</t>
  </si>
  <si>
    <t>k__Bacteria;p__Actinobacteria;c__Actinobacteria;o__Actinomycetales;f__Corynebacteriaceae;g__Corynebacterium;s__stationis</t>
  </si>
  <si>
    <t>k__Bacteria;p__Actinobacteria;c__Actinobacteria;o__Bifidobacteriales;f__Bifidobacteriaceae;g__Bifidobacterium;__</t>
  </si>
  <si>
    <t>k__Bacteria;p__Actinobacteria;c__Coriobacteriia;o__Coriobacteriales;f__Coriobacteriaceae;__;__</t>
  </si>
  <si>
    <t>k__Bacteria;p__Actinobacteria;c__Coriobacteriia;o__Coriobacteriales;f__Coriobacteriaceae;g__;s__</t>
  </si>
  <si>
    <t>k__Bacteria;p__Actinobacteria;c__Coriobacteriia;o__Coriobacteriales;f__Coriobacteriaceae;g__Adlercreutzia;s__</t>
  </si>
  <si>
    <t>k__Bacteria;p__Bacteroidetes;c__Bacteroidia;o__Bacteroidales;__;__;__</t>
  </si>
  <si>
    <t>k__Bacteria;p__Bacteroidetes;c__Bacteroidia;o__Bacteroidales;f__Bacteroidaceae;g__Bacteroides;s__ovatus</t>
  </si>
  <si>
    <t>k__Bacteria;p__Bacteroidetes;c__Bacteroidia;o__Bacteroidales;f__Porphyromonadaceae;g__Parabacteroides;__</t>
  </si>
  <si>
    <t>k__Bacteria;p__Bacteroidetes;c__Bacteroidia;o__Bacteroidales;f__Prevotellaceae;g__Prevotella;s__</t>
  </si>
  <si>
    <t>k__Bacteria;p__Bacteroidetes;c__Bacteroidia;o__Bacteroidales;f__Rikenellaceae;g__Rikenella;s__</t>
  </si>
  <si>
    <t>k__Bacteria;p__Cyanobacteria;c__4C0d-2;o__YS2;f__;g__;s__</t>
  </si>
  <si>
    <t>k__Bacteria;p__Firmicutes;c__Bacilli;o__Lactobacillales;f__Enterococcaceae;g__Enterococcus;__</t>
  </si>
  <si>
    <t>k__Bacteria;p__Firmicutes;c__Bacilli;o__Lactobacillales;f__Lactobacillaceae;g__Lactobacillus;__</t>
  </si>
  <si>
    <t>k__Bacteria;p__Firmicutes;c__Bacilli;o__Lactobacillales;f__Lactobacillaceae;g__Lactobacillus;s__</t>
  </si>
  <si>
    <t>k__Bacteria;p__Firmicutes;c__Bacilli;o__Lactobacillales;f__Streptococcaceae;g__Streptococcus;s__</t>
  </si>
  <si>
    <t>k__Bacteria;p__Firmicutes;c__Clostridia;o__Clostridiales;f__Christensenellaceae;g__;s__</t>
  </si>
  <si>
    <t>k__Bacteria;p__Firmicutes;c__Clostridia;o__Clostridiales;f__Clostridiaceae;__;__</t>
  </si>
  <si>
    <t>k__Bacteria;p__Firmicutes;c__Clostridia;o__Clostridiales;f__Clostridiaceae;g__Candidatus Arthromitus;s__</t>
  </si>
  <si>
    <t>k__Bacteria;p__Firmicutes;c__Clostridia;o__Clostridiales;f__Clostridiaceae;g__Clostridium;__</t>
  </si>
  <si>
    <t>k__Bacteria;p__Firmicutes;c__Clostridia;o__Clostridiales;f__Clostridiaceae;g__Clostridium;s__</t>
  </si>
  <si>
    <t>k__Bacteria;p__Firmicutes;c__Clostridia;o__Clostridiales;f__Dehalobacteriaceae;g__Dehalobacterium;s__</t>
  </si>
  <si>
    <t>k__Bacteria;p__Firmicutes;c__Clostridia;o__Clostridiales;f__Lachnospiraceae;g__;s__</t>
  </si>
  <si>
    <t>k__Bacteria;p__Firmicutes;c__Clostridia;o__Clostridiales;f__Lachnospiraceae;g__Blautia;__</t>
  </si>
  <si>
    <t>k__Bacteria;p__Firmicutes;c__Clostridia;o__Clostridiales;f__Lachnospiraceae;g__Coprococcus;s__</t>
  </si>
  <si>
    <t>k__Bacteria;p__Firmicutes;c__Clostridia;o__Clostridiales;f__Lachnospiraceae;g__Dorea;__</t>
  </si>
  <si>
    <t>k__Bacteria;p__Firmicutes;c__Clostridia;o__Clostridiales;f__Lachnospiraceae;g__Dorea;s__</t>
  </si>
  <si>
    <t>k__Bacteria;p__Firmicutes;c__Clostridia;o__Clostridiales;f__Lachnospiraceae;g__[Ruminococcus];s__gnavus</t>
  </si>
  <si>
    <t>k__Bacteria;p__Firmicutes;c__Clostridia;o__Clostridiales;f__Peptococcaceae;g__;s__</t>
  </si>
  <si>
    <t>k__Bacteria;p__Firmicutes;c__Clostridia;o__Clostridiales;f__Peptostreptococcaceae;__;__</t>
  </si>
  <si>
    <t>k__Bacteria;p__Firmicutes;c__Clostridia;o__Clostridiales;f__Ruminococcaceae;__;__</t>
  </si>
  <si>
    <t>k__Bacteria;p__Firmicutes;c__Clostridia;o__Clostridiales;f__Ruminococcaceae;g__;s__</t>
  </si>
  <si>
    <t>k__Bacteria;p__Firmicutes;c__Clostridia;o__Clostridiales;f__Ruminococcaceae;g__Clostridium;__</t>
  </si>
  <si>
    <t>k__Bacteria;p__Firmicutes;c__Clostridia;o__Clostridiales;f__Ruminococcaceae;g__Clostridium;s__methylpentosum</t>
  </si>
  <si>
    <t>k__Bacteria;p__Firmicutes;c__Clostridia;o__Clostridiales;f__Ruminococcaceae;g__Oscillospira;__</t>
  </si>
  <si>
    <t>k__Bacteria;p__Firmicutes;c__Clostridia;o__Clostridiales;f__Ruminococcaceae;g__Ruminococcus;s__</t>
  </si>
  <si>
    <t>k__Bacteria;p__Firmicutes;c__Clostridia;o__Clostridiales;f__[Mogibacteriaceae];__;__</t>
  </si>
  <si>
    <t>k__Bacteria;p__Firmicutes;c__Clostridia;o__Clostridiales;f__[Mogibacteriaceae];g__;s__</t>
  </si>
  <si>
    <t>k__Bacteria;p__Firmicutes;c__Erysipelotrichi;o__Erysipelotrichales;f__Erysipelotrichaceae;g__;s__</t>
  </si>
  <si>
    <t>k__Bacteria;p__Firmicutes;c__Erysipelotrichi;o__Erysipelotrichales;f__Erysipelotrichaceae;g__Coprobacillus;s__</t>
  </si>
  <si>
    <t>k__Bacteria;p__OD1;__;__;__;__;__</t>
  </si>
  <si>
    <t>k__Bacteria;p__OD1;c__;o__;f__;g__;s__</t>
  </si>
  <si>
    <t>k__Bacteria;p__Proteobacteria;c__Alphaproteobacteria;o__RF32;f__;g__;s__</t>
  </si>
  <si>
    <t>k__Bacteria;p__Proteobacteria;c__Betaproteobacteria;o__Burkholderiales;f__Alcaligenaceae;g__Sutterella;s__</t>
  </si>
  <si>
    <t>k__Bacteria;p__Proteobacteria;c__Deltaproteobacteria;o__Desulfovibrionales;f__Desulfovibrionaceae;g__;s__</t>
  </si>
  <si>
    <t>k__Bacteria;p__Proteobacteria;c__Deltaproteobacteria;o__Desulfovibrionales;f__Desulfovibrionaceae;g__Bilophila;s__</t>
  </si>
  <si>
    <t>k__Bacteria;p__Proteobacteria;c__Deltaproteobacteria;o__Desulfovibrionales;f__Desulfovibrionaceae;g__Desulfovibrio;s__</t>
  </si>
  <si>
    <t>k__Bacteria;p__Proteobacteria;c__Deltaproteobacteria;o__Desulfovibrionales;f__Desulfovibrionaceae;g__Desulfovibrio;s__C21_c20</t>
  </si>
  <si>
    <t>k__Bacteria;p__Proteobacteria;c__Gammaproteobacteria;o__Enterobacteriales;f__Enterobacteriaceae;__;__</t>
  </si>
  <si>
    <t>k__Bacteria;p__Proteobacteria;c__Gammaproteobacteria;o__Pseudomonadales;f__Pseudomonadaceae;g__Pseudomonas;s__</t>
  </si>
  <si>
    <t>k__Bacteria;p__TM7;c__TM7-3;o__CW040;f__F16;g__;s__</t>
  </si>
  <si>
    <t>k__Bacteria;p__Tenericutes;c__Mollicutes;o__Anaeroplasmatales;f__Anaeroplasmataceae;g__Anaeroplasma;s__</t>
  </si>
  <si>
    <t>k__Bacteria;p__Tenericutes;c__Mollicutes;o__RF39;f__;g__;s__</t>
  </si>
  <si>
    <t>Actinobacteriota</t>
  </si>
  <si>
    <t>2-90738</t>
  </si>
  <si>
    <t>high</t>
  </si>
  <si>
    <t>2-90737</t>
  </si>
  <si>
    <t>2-90736</t>
  </si>
  <si>
    <t>2-90735</t>
  </si>
  <si>
    <t>2-90742</t>
  </si>
  <si>
    <t>2-90743</t>
  </si>
  <si>
    <t>2-90734</t>
  </si>
  <si>
    <t>2-90741</t>
  </si>
  <si>
    <t>2-90739</t>
  </si>
  <si>
    <t>2-90740</t>
  </si>
  <si>
    <t>2-90724</t>
  </si>
  <si>
    <t>low</t>
  </si>
  <si>
    <t>2-90725</t>
  </si>
  <si>
    <t>2-90726</t>
  </si>
  <si>
    <t>2-90727</t>
  </si>
  <si>
    <t>2-90728</t>
  </si>
  <si>
    <t>2-90729</t>
  </si>
  <si>
    <t>2-90730</t>
  </si>
  <si>
    <t>2-90731</t>
  </si>
  <si>
    <t>2-90732</t>
  </si>
  <si>
    <t>2-90733</t>
  </si>
  <si>
    <t>Bacteria 16S rRNA amplicon sequencing in B6 mice fed with CTRL or MR diet (feces, major phyla with &gt; 2% abundance), ratio of F/B</t>
  </si>
  <si>
    <t>unassigned</t>
  </si>
  <si>
    <t>SHA2290A2PA1</t>
  </si>
  <si>
    <t>SHA2290A3PA1</t>
  </si>
  <si>
    <t>SHA2290A4PA1</t>
  </si>
  <si>
    <t>SHA2290A5PA1</t>
  </si>
  <si>
    <t>SHA2290A6PA1</t>
  </si>
  <si>
    <t>SHA2290A7PA1</t>
  </si>
  <si>
    <t>SHA2290A8PA1</t>
  </si>
  <si>
    <t>SHA2290A9PA1</t>
  </si>
  <si>
    <t>SHA2290A10PA1</t>
  </si>
  <si>
    <t>SHA2290A1PA1</t>
  </si>
  <si>
    <t>SHA2290A11PA1</t>
  </si>
  <si>
    <t>SHA2290A12PA1</t>
  </si>
  <si>
    <t>SHA2290A13PA1</t>
  </si>
  <si>
    <t>SHA2290A14PA1</t>
  </si>
  <si>
    <t>SHA2290A15PA1</t>
  </si>
  <si>
    <t>SHA2290A16PA1</t>
  </si>
  <si>
    <t>SHA2290A17PA1</t>
  </si>
  <si>
    <t>SHA2290A18PA1</t>
  </si>
  <si>
    <t>SHA2290A19PA1</t>
  </si>
  <si>
    <t>SHA2290A20PA1</t>
  </si>
  <si>
    <t>Bacteria 16S rRNA amplicon sequencing in B6 mice fed with CTRL or MR diet (small intestine, major phyla with &gt;2% abundance)</t>
  </si>
  <si>
    <t>level_0</t>
  </si>
  <si>
    <t>d__Bacteria;p__Firmicutes;c__Bacilli</t>
  </si>
  <si>
    <t>d__Bacteria;__;__</t>
  </si>
  <si>
    <t>d__Bacteria;p__Firmicutes;c__Clostridia</t>
  </si>
  <si>
    <t>Unassigned;__;__</t>
  </si>
  <si>
    <t>d__Bacteria;p__Actinobacteriota;c__Actinobacteria</t>
  </si>
  <si>
    <t>d__Bacteria;p__Bacteroidota;c__Bacteroidia</t>
  </si>
  <si>
    <t>d__Bacteria;p__Proteobacteria;c__Gammaproteobacteria</t>
  </si>
  <si>
    <t>d__Eukaryota;__;__</t>
  </si>
  <si>
    <t>d__Bacteria;p__Verrucomicrobiota;c__Verrucomicrobiae</t>
  </si>
  <si>
    <t>d__Bacteria;p__Actinobacteriota;c__Coriobacteriia</t>
  </si>
  <si>
    <t>d__Eukaryota;p__Vertebrata;__</t>
  </si>
  <si>
    <t>d__Bacteria;p__Proteobacteria;c__Alphaproteobacteria</t>
  </si>
  <si>
    <t>d__Bacteria;p__Bdellovibrionota;c__Oligoflexia</t>
  </si>
  <si>
    <t>d__Bacteria;p__Cyanobacteria;c__Cyanobacteriia</t>
  </si>
  <si>
    <t>d__Bacteria;p__Verrucomicrobiota;c__Chlamydiae</t>
  </si>
  <si>
    <t>d__Bacteria;p__Patescibacteria;c__Saccharimonadia</t>
  </si>
  <si>
    <t>d__Bacteria;p__Cyanobacteria;c__Vampirivibrionia</t>
  </si>
  <si>
    <t>d__Bacteria;p__Actinobacteriota;c__Acidimicrobiia</t>
  </si>
  <si>
    <t>d__Bacteria;p__Dependentiae;c__Babeliae</t>
  </si>
  <si>
    <t>d__Bacteria;p__Acidobacteriota;c__Acidobacteriae</t>
  </si>
  <si>
    <t>d__Bacteria;p__Bdellovibrionota;c__Bdellovibrionia</t>
  </si>
  <si>
    <t>d__Bacteria;p__Chloroflexi;c__Anaerolineae</t>
  </si>
  <si>
    <t>d__Bacteria;p__Gemmatimonadota;c__Gemmatimonadetes</t>
  </si>
  <si>
    <t>d__Bacteria;p__Myxococcota;c__Polyangia</t>
  </si>
  <si>
    <t>d__Bacteria;p__Deinococcota;c__Deinococci</t>
  </si>
  <si>
    <t>d__Bacteria;p__Patescibacteria;c__Gracilibacteria</t>
  </si>
  <si>
    <t>d__Bacteria;p__Patescibacteria;__</t>
  </si>
  <si>
    <t>d__Bacteria;p__Bacteroidota;c__Kapabacteria</t>
  </si>
  <si>
    <t>d__Bacteria;p__Firmicutes;__</t>
  </si>
  <si>
    <t>d__Bacteria;p__Actinobacteriota;c__Thermoleophilia</t>
  </si>
  <si>
    <t>d__Bacteria;p__Proteobacteria;__</t>
  </si>
  <si>
    <t>d__Bacteria;p__Chloroflexi;c__Chloroflexia</t>
  </si>
  <si>
    <t>d__Bacteria;p__Campilobacterota;c__Campylobacteria</t>
  </si>
  <si>
    <t>d__Bacteria;p__Patescibacteria;c__ABY1</t>
  </si>
  <si>
    <t>d__Bacteria;p__Fibrobacterota;c__Fibrobacteria</t>
  </si>
  <si>
    <t>d__Bacteria;p__Acidobacteriota;c__Blastocatellia</t>
  </si>
  <si>
    <t>d__Bacteria;p__Elusimicrobiota;c__Lineage_IIa</t>
  </si>
  <si>
    <t>d__Bacteria;p__Myxococcota;c__Myxococcia</t>
  </si>
  <si>
    <t>d__Bacteria;p__Nitrospirota;c__Nitrospiria</t>
  </si>
  <si>
    <t>d__Bacteria;p__Spirochaetota;c__Spirochaetia</t>
  </si>
  <si>
    <t>d__Bacteria;p__Spirochaetota;c__Leptospirae</t>
  </si>
  <si>
    <t>d__Bacteria;p__Planctomycetota;c__Planctomycetes</t>
  </si>
  <si>
    <t>d__Bacteria;p__Elusimicrobiota;c__Elusimicrobia</t>
  </si>
  <si>
    <t>d__Bacteria;p__Patescibacteria;c__Microgenomatia</t>
  </si>
  <si>
    <t>d__Eukaryota;p__Ciliophora;c__Intramacronucleata</t>
  </si>
  <si>
    <t>d__Bacteria;p__Planctomycetota;c__Phycisphaerae</t>
  </si>
  <si>
    <t>d__Eukaryota;p__Rotifera;c__Monogononta</t>
  </si>
  <si>
    <t>d__Bacteria;p__Firmicutes;c__Thermoanaerobacteria</t>
  </si>
  <si>
    <t>d__Bacteria;p__Acidobacteriota;c__Holophagae</t>
  </si>
  <si>
    <t>d__Bacteria;p__Acidobacteriota;c__Vicinamibacteria</t>
  </si>
  <si>
    <t>d__Bacteria;p__Actinobacteriota;__</t>
  </si>
  <si>
    <t>d__Bacteria;p__NB1-j;c__NB1-j</t>
  </si>
  <si>
    <t>d__Bacteria;p__Patescibacteria;c__Parcubacteria</t>
  </si>
  <si>
    <t>d__Bacteria;p__Fusobacteriota;c__Fusobacteriia</t>
  </si>
  <si>
    <t>d__Bacteria;p__Verrucomicrobiota;c__Omnitrophia</t>
  </si>
  <si>
    <t>d__Bacteria;p__Planctomycetota;__</t>
  </si>
  <si>
    <t>d__Bacteria;p__Elusimicrobiota;c__Lineage_IIb</t>
  </si>
  <si>
    <t>d__Bacteria;p__Patescibacteria;c__CPR2</t>
  </si>
  <si>
    <t>d__Bacteria;p__Thermodesulfobiota;c__Thermodesulfobiia</t>
  </si>
  <si>
    <t>d__Bacteria;p__Firmicutes;c__Negativicutes</t>
  </si>
  <si>
    <t>d__Bacteria;p__Planctomycetota;c__OM190</t>
  </si>
  <si>
    <t>d__Bacteria;p__Armatimonadota;c__Armatimonadia</t>
  </si>
  <si>
    <t>d__Archaea;__;__</t>
  </si>
  <si>
    <t>Sample_Name</t>
  </si>
  <si>
    <t>Sample_Plate</t>
  </si>
  <si>
    <t>Sample_Well</t>
  </si>
  <si>
    <t>I7_Index_ID</t>
  </si>
  <si>
    <t>I5_Index_ID</t>
  </si>
  <si>
    <t>index2</t>
  </si>
  <si>
    <t>Sample_Project</t>
  </si>
  <si>
    <t>Sequencing_Application</t>
  </si>
  <si>
    <t>Methionine</t>
  </si>
  <si>
    <t>Total counts</t>
  </si>
  <si>
    <t>% of total</t>
  </si>
  <si>
    <t>Bacilli</t>
  </si>
  <si>
    <t>Unassigned Bacteria</t>
  </si>
  <si>
    <t>Clostridia</t>
  </si>
  <si>
    <t>Unassigned</t>
  </si>
  <si>
    <t>Actinobacteria</t>
  </si>
  <si>
    <t>Bacteroidia</t>
  </si>
  <si>
    <t>Gammaproteobacteria</t>
  </si>
  <si>
    <t>Eukaryota</t>
  </si>
  <si>
    <t>Verrucomicrobiae</t>
  </si>
  <si>
    <t>Coriobacteriia</t>
  </si>
  <si>
    <t>Sem</t>
  </si>
  <si>
    <t>LM</t>
  </si>
  <si>
    <t>H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/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top" wrapText="1"/>
    </xf>
    <xf numFmtId="0" fontId="5" fillId="0" borderId="0" xfId="0" applyFont="1" applyAlignment="1">
      <alignment vertical="top" wrapText="1"/>
    </xf>
    <xf numFmtId="0" fontId="6" fillId="0" borderId="0" xfId="0" applyFont="1" applyAlignment="1">
      <alignment vertical="top" wrapText="1"/>
    </xf>
    <xf numFmtId="0" fontId="3" fillId="0" borderId="0" xfId="0" applyFont="1" applyAlignment="1">
      <alignment vertical="top" wrapText="1"/>
    </xf>
    <xf numFmtId="0" fontId="7" fillId="0" borderId="0" xfId="0" applyFont="1" applyAlignment="1">
      <alignment vertical="top" wrapText="1"/>
    </xf>
    <xf numFmtId="0" fontId="0" fillId="2" borderId="0" xfId="0" applyFill="1" applyAlignment="1">
      <alignment vertical="top"/>
    </xf>
    <xf numFmtId="2" fontId="0" fillId="0" borderId="0" xfId="0" applyNumberFormat="1"/>
    <xf numFmtId="0" fontId="0" fillId="3" borderId="0" xfId="0" applyFill="1" applyAlignment="1">
      <alignment vertical="top"/>
    </xf>
    <xf numFmtId="2" fontId="0" fillId="3" borderId="0" xfId="0" applyNumberFormat="1" applyFill="1" applyAlignment="1">
      <alignment vertical="top"/>
    </xf>
    <xf numFmtId="2" fontId="0" fillId="2" borderId="0" xfId="0" applyNumberFormat="1" applyFill="1" applyAlignment="1">
      <alignment vertical="top"/>
    </xf>
    <xf numFmtId="2" fontId="6" fillId="0" borderId="0" xfId="0" applyNumberFormat="1" applyFont="1"/>
    <xf numFmtId="10" fontId="0" fillId="0" borderId="0" xfId="0" applyNumberFormat="1"/>
    <xf numFmtId="1" fontId="0" fillId="3" borderId="0" xfId="0" applyNumberFormat="1" applyFill="1" applyAlignment="1">
      <alignment vertical="top"/>
    </xf>
    <xf numFmtId="1" fontId="0" fillId="2" borderId="0" xfId="0" applyNumberFormat="1" applyFill="1" applyAlignment="1">
      <alignment vertical="top"/>
    </xf>
    <xf numFmtId="164" fontId="0" fillId="0" borderId="0" xfId="0" applyNumberFormat="1"/>
    <xf numFmtId="164" fontId="6" fillId="0" borderId="0" xfId="0" applyNumberFormat="1" applyFont="1"/>
    <xf numFmtId="165" fontId="0" fillId="0" borderId="0" xfId="0" applyNumberFormat="1"/>
    <xf numFmtId="165" fontId="6" fillId="0" borderId="0" xfId="0" applyNumberFormat="1" applyFont="1"/>
    <xf numFmtId="0" fontId="10" fillId="0" borderId="0" xfId="0" applyFont="1"/>
    <xf numFmtId="0" fontId="10" fillId="0" borderId="0" xfId="0" applyFont="1" applyAlignment="1">
      <alignment wrapText="1"/>
    </xf>
    <xf numFmtId="0" fontId="0" fillId="0" borderId="0" xfId="0" applyAlignment="1">
      <alignment wrapText="1"/>
    </xf>
    <xf numFmtId="10" fontId="10" fillId="3" borderId="0" xfId="0" applyNumberFormat="1" applyFont="1" applyFill="1"/>
    <xf numFmtId="0" fontId="10" fillId="3" borderId="0" xfId="0" applyFont="1" applyFill="1"/>
    <xf numFmtId="0" fontId="0" fillId="3" borderId="0" xfId="0" applyFill="1"/>
    <xf numFmtId="10" fontId="10" fillId="2" borderId="0" xfId="0" applyNumberFormat="1" applyFont="1" applyFill="1"/>
    <xf numFmtId="0" fontId="10" fillId="2" borderId="0" xfId="0" applyFont="1" applyFill="1"/>
    <xf numFmtId="0" fontId="0" fillId="2" borderId="0" xfId="0" applyFill="1"/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0" applyFont="1" applyAlignment="1">
      <alignment wrapText="1"/>
    </xf>
    <xf numFmtId="0" fontId="4" fillId="0" borderId="0" xfId="0" applyFont="1"/>
    <xf numFmtId="0" fontId="4" fillId="3" borderId="0" xfId="0" applyFont="1" applyFill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5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Bacteroidale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[1]&gt;2% abundance'!$E$8:$E$30</c:f>
              <c:numCache>
                <c:formatCode>General</c:formatCode>
                <c:ptCount val="23"/>
                <c:pt idx="0">
                  <c:v>8.7510029419630921</c:v>
                </c:pt>
                <c:pt idx="1">
                  <c:v>3.9221213070257854</c:v>
                </c:pt>
                <c:pt idx="2">
                  <c:v>3.077763613185212</c:v>
                </c:pt>
                <c:pt idx="3">
                  <c:v>0.54450971531857206</c:v>
                </c:pt>
                <c:pt idx="4">
                  <c:v>0.92552251987047396</c:v>
                </c:pt>
                <c:pt idx="5">
                  <c:v>4.0759008878314864</c:v>
                </c:pt>
                <c:pt idx="6">
                  <c:v>0.45352310018067182</c:v>
                </c:pt>
                <c:pt idx="7">
                  <c:v>1.5241558275132954</c:v>
                </c:pt>
                <c:pt idx="8">
                  <c:v>2.2082304713156522</c:v>
                </c:pt>
                <c:pt idx="9">
                  <c:v>1.8958080122018064</c:v>
                </c:pt>
                <c:pt idx="10">
                  <c:v>1.8742094975278831</c:v>
                </c:pt>
                <c:pt idx="11">
                  <c:v>2.3304798378013065</c:v>
                </c:pt>
                <c:pt idx="12">
                  <c:v>1.1575600764378604</c:v>
                </c:pt>
                <c:pt idx="13">
                  <c:v>1.9220201658764744</c:v>
                </c:pt>
                <c:pt idx="14">
                  <c:v>8.3029809601348354</c:v>
                </c:pt>
                <c:pt idx="15">
                  <c:v>3.34703531897304</c:v>
                </c:pt>
                <c:pt idx="16">
                  <c:v>1.5916276027471929</c:v>
                </c:pt>
                <c:pt idx="17">
                  <c:v>1.414654578373485</c:v>
                </c:pt>
                <c:pt idx="18">
                  <c:v>1.3270446106267002</c:v>
                </c:pt>
                <c:pt idx="19">
                  <c:v>1.2654794037462531</c:v>
                </c:pt>
                <c:pt idx="20">
                  <c:v>1.1400364341540812</c:v>
                </c:pt>
                <c:pt idx="21">
                  <c:v>5.8691291881486665</c:v>
                </c:pt>
                <c:pt idx="22">
                  <c:v>1.38875586629633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20-184D-A8BF-EF505DA159D1}"/>
            </c:ext>
          </c:extLst>
        </c:ser>
        <c:ser>
          <c:idx val="1"/>
          <c:order val="1"/>
          <c:tx>
            <c:v>Odoribacter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[1]&gt;2% abundance'!$F$8:$F$30</c:f>
              <c:numCache>
                <c:formatCode>General</c:formatCode>
                <c:ptCount val="23"/>
                <c:pt idx="0">
                  <c:v>8.3337790853169302</c:v>
                </c:pt>
                <c:pt idx="1">
                  <c:v>11.122246581062742</c:v>
                </c:pt>
                <c:pt idx="2">
                  <c:v>6.9582393567095808</c:v>
                </c:pt>
                <c:pt idx="3">
                  <c:v>16.918210573881609</c:v>
                </c:pt>
                <c:pt idx="4">
                  <c:v>20.991463055637325</c:v>
                </c:pt>
                <c:pt idx="5">
                  <c:v>18.507514652120932</c:v>
                </c:pt>
                <c:pt idx="6">
                  <c:v>4.4295318510871038</c:v>
                </c:pt>
                <c:pt idx="7">
                  <c:v>9.9086719329238715</c:v>
                </c:pt>
                <c:pt idx="8">
                  <c:v>3.2308110434172082</c:v>
                </c:pt>
                <c:pt idx="9">
                  <c:v>10.877958103953672</c:v>
                </c:pt>
                <c:pt idx="10">
                  <c:v>5.8847878578820279</c:v>
                </c:pt>
                <c:pt idx="11">
                  <c:v>5.6138769993241722</c:v>
                </c:pt>
                <c:pt idx="12">
                  <c:v>8.9391710212571667</c:v>
                </c:pt>
                <c:pt idx="13">
                  <c:v>4.1213530817497537</c:v>
                </c:pt>
                <c:pt idx="14">
                  <c:v>5.6191169959006446</c:v>
                </c:pt>
                <c:pt idx="15">
                  <c:v>5.2898084783906674</c:v>
                </c:pt>
                <c:pt idx="16">
                  <c:v>5.7814600821250774</c:v>
                </c:pt>
                <c:pt idx="17">
                  <c:v>1.7564956560511276E-2</c:v>
                </c:pt>
                <c:pt idx="18">
                  <c:v>8.162927565912641</c:v>
                </c:pt>
                <c:pt idx="19">
                  <c:v>7.2388677146771192</c:v>
                </c:pt>
                <c:pt idx="20">
                  <c:v>5.1524945642592703</c:v>
                </c:pt>
                <c:pt idx="21">
                  <c:v>6.2433534804205308</c:v>
                </c:pt>
                <c:pt idx="22">
                  <c:v>5.5729815151805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20-184D-A8BF-EF505DA159D1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[1]&gt;2% abundance'!$G$8:$G$30</c:f>
              <c:numCache>
                <c:formatCode>General</c:formatCode>
                <c:ptCount val="23"/>
                <c:pt idx="0">
                  <c:v>2.8403316394757958</c:v>
                </c:pt>
                <c:pt idx="1">
                  <c:v>4.8355778264954585</c:v>
                </c:pt>
                <c:pt idx="2">
                  <c:v>2.0999397615678803</c:v>
                </c:pt>
                <c:pt idx="3">
                  <c:v>1.4945774966109353</c:v>
                </c:pt>
                <c:pt idx="4">
                  <c:v>1.1492493376508683</c:v>
                </c:pt>
                <c:pt idx="5">
                  <c:v>5.3443973771252828</c:v>
                </c:pt>
                <c:pt idx="6">
                  <c:v>3.7695266890355565</c:v>
                </c:pt>
                <c:pt idx="7">
                  <c:v>8.6855486091405876</c:v>
                </c:pt>
                <c:pt idx="8">
                  <c:v>4.6123706203428982</c:v>
                </c:pt>
                <c:pt idx="9">
                  <c:v>6.7872548318676866</c:v>
                </c:pt>
                <c:pt idx="10">
                  <c:v>8.7999693380859298</c:v>
                </c:pt>
                <c:pt idx="11">
                  <c:v>3.8116692948862356</c:v>
                </c:pt>
                <c:pt idx="12">
                  <c:v>1.9566062942857625</c:v>
                </c:pt>
                <c:pt idx="13">
                  <c:v>1.4146784066657294</c:v>
                </c:pt>
                <c:pt idx="14">
                  <c:v>2.1753724414734825</c:v>
                </c:pt>
                <c:pt idx="15">
                  <c:v>3.6134202911863316</c:v>
                </c:pt>
                <c:pt idx="16">
                  <c:v>1.8605327228460335</c:v>
                </c:pt>
                <c:pt idx="17">
                  <c:v>2.565834808339301</c:v>
                </c:pt>
                <c:pt idx="18">
                  <c:v>4.3586640601565971</c:v>
                </c:pt>
                <c:pt idx="19">
                  <c:v>1.7469855005628874</c:v>
                </c:pt>
                <c:pt idx="20">
                  <c:v>4.0653464182875947</c:v>
                </c:pt>
                <c:pt idx="21">
                  <c:v>4.889146149393568</c:v>
                </c:pt>
                <c:pt idx="22">
                  <c:v>3.6993582990135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20-184D-A8BF-EF505DA159D1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[1]&gt;2% abundance'!$H$8:$H$30</c:f>
              <c:numCache>
                <c:formatCode>General</c:formatCode>
                <c:ptCount val="23"/>
                <c:pt idx="0">
                  <c:v>16.548096639030042</c:v>
                </c:pt>
                <c:pt idx="1">
                  <c:v>24.809479068796325</c:v>
                </c:pt>
                <c:pt idx="2">
                  <c:v>25.675581020691201</c:v>
                </c:pt>
                <c:pt idx="3">
                  <c:v>15.771577044735652</c:v>
                </c:pt>
                <c:pt idx="4">
                  <c:v>10.866058286723579</c:v>
                </c:pt>
                <c:pt idx="5">
                  <c:v>16.215400684732781</c:v>
                </c:pt>
                <c:pt idx="6">
                  <c:v>12.168921991568649</c:v>
                </c:pt>
                <c:pt idx="7">
                  <c:v>19.226034105575337</c:v>
                </c:pt>
                <c:pt idx="8">
                  <c:v>21.193350395216633</c:v>
                </c:pt>
                <c:pt idx="9">
                  <c:v>26.244608088463096</c:v>
                </c:pt>
                <c:pt idx="10">
                  <c:v>13.606990916407957</c:v>
                </c:pt>
                <c:pt idx="11">
                  <c:v>30.389727416084703</c:v>
                </c:pt>
                <c:pt idx="12">
                  <c:v>23.905433514281366</c:v>
                </c:pt>
                <c:pt idx="13">
                  <c:v>18.07772424633551</c:v>
                </c:pt>
                <c:pt idx="14">
                  <c:v>17.922897830340947</c:v>
                </c:pt>
                <c:pt idx="15">
                  <c:v>15.919946723005557</c:v>
                </c:pt>
                <c:pt idx="16">
                  <c:v>19.733032934820791</c:v>
                </c:pt>
                <c:pt idx="17">
                  <c:v>12.227912067125157</c:v>
                </c:pt>
                <c:pt idx="18">
                  <c:v>21.299945180542196</c:v>
                </c:pt>
                <c:pt idx="19">
                  <c:v>16.662823660260148</c:v>
                </c:pt>
                <c:pt idx="20">
                  <c:v>25.639066815537404</c:v>
                </c:pt>
                <c:pt idx="21">
                  <c:v>17.164510614239369</c:v>
                </c:pt>
                <c:pt idx="22">
                  <c:v>16.6554927688918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020-184D-A8BF-EF505DA159D1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[1]&gt;2% abundance'!$I$8:$I$30</c:f>
              <c:numCache>
                <c:formatCode>General</c:formatCode>
                <c:ptCount val="23"/>
                <c:pt idx="0">
                  <c:v>12.650441294463761</c:v>
                </c:pt>
                <c:pt idx="1">
                  <c:v>7.2491909385113269</c:v>
                </c:pt>
                <c:pt idx="2">
                  <c:v>4.0471821021811918</c:v>
                </c:pt>
                <c:pt idx="3">
                  <c:v>5.458653411658382</c:v>
                </c:pt>
                <c:pt idx="4">
                  <c:v>8.6935531351192221</c:v>
                </c:pt>
                <c:pt idx="5">
                  <c:v>2.0924969535194102</c:v>
                </c:pt>
                <c:pt idx="6">
                  <c:v>10.961985177537702</c:v>
                </c:pt>
                <c:pt idx="7">
                  <c:v>10.99827000704812</c:v>
                </c:pt>
                <c:pt idx="8">
                  <c:v>4.9826738839942923E-2</c:v>
                </c:pt>
                <c:pt idx="9">
                  <c:v>14.960320297419033</c:v>
                </c:pt>
                <c:pt idx="10">
                  <c:v>5.8855544057337781</c:v>
                </c:pt>
                <c:pt idx="11">
                  <c:v>6.4068483892768642</c:v>
                </c:pt>
                <c:pt idx="12">
                  <c:v>6.3898330881233827</c:v>
                </c:pt>
                <c:pt idx="13">
                  <c:v>4.1763044561730842</c:v>
                </c:pt>
                <c:pt idx="14">
                  <c:v>7.8330548056733944</c:v>
                </c:pt>
                <c:pt idx="15">
                  <c:v>12.663620079915491</c:v>
                </c:pt>
                <c:pt idx="16">
                  <c:v>6.47915985319234</c:v>
                </c:pt>
                <c:pt idx="17">
                  <c:v>8.767615624704435</c:v>
                </c:pt>
                <c:pt idx="18">
                  <c:v>17.669449012732596</c:v>
                </c:pt>
                <c:pt idx="19">
                  <c:v>8.1381312138022697</c:v>
                </c:pt>
                <c:pt idx="20">
                  <c:v>10.174531351001939</c:v>
                </c:pt>
                <c:pt idx="21">
                  <c:v>9.4229138341836386E-3</c:v>
                </c:pt>
                <c:pt idx="22">
                  <c:v>9.91284359735657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020-184D-A8BF-EF505DA159D1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[1]&gt;2% abundance'!$J$8:$J$30</c:f>
              <c:numCache>
                <c:formatCode>General</c:formatCode>
                <c:ptCount val="23"/>
                <c:pt idx="0">
                  <c:v>2.0183649817241687</c:v>
                </c:pt>
                <c:pt idx="1">
                  <c:v>4.263493057730452</c:v>
                </c:pt>
                <c:pt idx="2">
                  <c:v>2.091534398946528</c:v>
                </c:pt>
                <c:pt idx="3">
                  <c:v>9.060099412562133</c:v>
                </c:pt>
                <c:pt idx="4">
                  <c:v>5.0868413305858109</c:v>
                </c:pt>
                <c:pt idx="5">
                  <c:v>2.2085533569314686</c:v>
                </c:pt>
                <c:pt idx="6">
                  <c:v>3.0136548554011036</c:v>
                </c:pt>
                <c:pt idx="7">
                  <c:v>4.3055314007450871</c:v>
                </c:pt>
                <c:pt idx="8">
                  <c:v>2.885421149185786</c:v>
                </c:pt>
                <c:pt idx="9">
                  <c:v>2.4367865398822715</c:v>
                </c:pt>
                <c:pt idx="10">
                  <c:v>2.9811045954543713</c:v>
                </c:pt>
                <c:pt idx="11">
                  <c:v>5.6972291056544266</c:v>
                </c:pt>
                <c:pt idx="12">
                  <c:v>2.9399827507483129</c:v>
                </c:pt>
                <c:pt idx="13">
                  <c:v>3.0913342960473349</c:v>
                </c:pt>
                <c:pt idx="14">
                  <c:v>1.5026210166973761</c:v>
                </c:pt>
                <c:pt idx="15">
                  <c:v>0.85082441556055666</c:v>
                </c:pt>
                <c:pt idx="16">
                  <c:v>5.1564373705439879</c:v>
                </c:pt>
                <c:pt idx="17">
                  <c:v>3.4278688303090079</c:v>
                </c:pt>
                <c:pt idx="18">
                  <c:v>6.0270373703209525</c:v>
                </c:pt>
                <c:pt idx="19">
                  <c:v>11.344554912040365</c:v>
                </c:pt>
                <c:pt idx="20">
                  <c:v>4.9256625727213965</c:v>
                </c:pt>
                <c:pt idx="21">
                  <c:v>1.0149824329963519</c:v>
                </c:pt>
                <c:pt idx="22">
                  <c:v>7.3197011780480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020-184D-A8BF-EF505DA159D1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&gt;2% abundance'!$K$8:$K$30</c:f>
              <c:numCache>
                <c:formatCode>General</c:formatCode>
                <c:ptCount val="23"/>
                <c:pt idx="0">
                  <c:v>0.65079789605063743</c:v>
                </c:pt>
                <c:pt idx="1">
                  <c:v>1.1441695375300136</c:v>
                </c:pt>
                <c:pt idx="2">
                  <c:v>1.2902231623775968</c:v>
                </c:pt>
                <c:pt idx="3">
                  <c:v>3.2941708088567556</c:v>
                </c:pt>
                <c:pt idx="4">
                  <c:v>3.1463055637327053</c:v>
                </c:pt>
                <c:pt idx="5">
                  <c:v>1.0584343991179714</c:v>
                </c:pt>
                <c:pt idx="6">
                  <c:v>8.5087816329289723</c:v>
                </c:pt>
                <c:pt idx="7">
                  <c:v>2.30127964558028</c:v>
                </c:pt>
                <c:pt idx="8">
                  <c:v>1.6159717346499671</c:v>
                </c:pt>
                <c:pt idx="9">
                  <c:v>1.8016729820547652</c:v>
                </c:pt>
                <c:pt idx="10">
                  <c:v>3.5284197616036179</c:v>
                </c:pt>
                <c:pt idx="11">
                  <c:v>4.942554629421041</c:v>
                </c:pt>
                <c:pt idx="12">
                  <c:v>2.3125834982158864</c:v>
                </c:pt>
                <c:pt idx="13">
                  <c:v>2.881752309874634</c:v>
                </c:pt>
                <c:pt idx="14">
                  <c:v>0.82129951007698787</c:v>
                </c:pt>
                <c:pt idx="15">
                  <c:v>1.0850594773343132</c:v>
                </c:pt>
                <c:pt idx="16">
                  <c:v>3.0245769589495741</c:v>
                </c:pt>
                <c:pt idx="17">
                  <c:v>3.1225088162570427</c:v>
                </c:pt>
                <c:pt idx="18">
                  <c:v>2.8702640642939152</c:v>
                </c:pt>
                <c:pt idx="19">
                  <c:v>3.641813718176516</c:v>
                </c:pt>
                <c:pt idx="20">
                  <c:v>2.305929364752894</c:v>
                </c:pt>
                <c:pt idx="21">
                  <c:v>1.7109319261782008</c:v>
                </c:pt>
                <c:pt idx="22">
                  <c:v>3.5161861890623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020-184D-A8BF-EF505DA159D1}"/>
            </c:ext>
          </c:extLst>
        </c:ser>
        <c:ser>
          <c:idx val="7"/>
          <c:order val="7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&gt;2% abundance'!$L$8:$L$30</c:f>
              <c:numCache>
                <c:formatCode>General</c:formatCode>
                <c:ptCount val="23"/>
                <c:pt idx="0">
                  <c:v>2.0914683070339661</c:v>
                </c:pt>
                <c:pt idx="1">
                  <c:v>4.0066812819709785</c:v>
                </c:pt>
                <c:pt idx="2">
                  <c:v>5.145482818037908</c:v>
                </c:pt>
                <c:pt idx="3">
                  <c:v>7.1012200632625397</c:v>
                </c:pt>
                <c:pt idx="4">
                  <c:v>5.7262290256108335</c:v>
                </c:pt>
                <c:pt idx="5">
                  <c:v>1.7083502582254977</c:v>
                </c:pt>
                <c:pt idx="6">
                  <c:v>10.601870629155759</c:v>
                </c:pt>
                <c:pt idx="7">
                  <c:v>10.005240322565882</c:v>
                </c:pt>
                <c:pt idx="8">
                  <c:v>5.5262383077027613</c:v>
                </c:pt>
                <c:pt idx="9">
                  <c:v>3.684373584995591</c:v>
                </c:pt>
                <c:pt idx="10">
                  <c:v>7.4171170135295696</c:v>
                </c:pt>
                <c:pt idx="11">
                  <c:v>8.1302095066456417</c:v>
                </c:pt>
                <c:pt idx="12">
                  <c:v>3.9740923004075559</c:v>
                </c:pt>
                <c:pt idx="13">
                  <c:v>4.5737434665371692</c:v>
                </c:pt>
                <c:pt idx="14">
                  <c:v>2.0296810501206952</c:v>
                </c:pt>
                <c:pt idx="15">
                  <c:v>3.1667661782942176</c:v>
                </c:pt>
                <c:pt idx="16">
                  <c:v>8.4511307339171715</c:v>
                </c:pt>
                <c:pt idx="17">
                  <c:v>13.029144316385402</c:v>
                </c:pt>
                <c:pt idx="18">
                  <c:v>10.674279330995748</c:v>
                </c:pt>
                <c:pt idx="19">
                  <c:v>6.7166709617914737</c:v>
                </c:pt>
                <c:pt idx="20">
                  <c:v>17.931480284421461</c:v>
                </c:pt>
                <c:pt idx="21">
                  <c:v>2.2399612314402249</c:v>
                </c:pt>
                <c:pt idx="22">
                  <c:v>8.8329661909778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020-184D-A8BF-EF505DA159D1}"/>
            </c:ext>
          </c:extLst>
        </c:ser>
        <c:ser>
          <c:idx val="8"/>
          <c:order val="8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&gt;2% abundance'!$M$8:$M$30</c:f>
              <c:numCache>
                <c:formatCode>General</c:formatCode>
                <c:ptCount val="23"/>
                <c:pt idx="0">
                  <c:v>3.1541410359276099</c:v>
                </c:pt>
                <c:pt idx="1">
                  <c:v>4.282284163273828</c:v>
                </c:pt>
                <c:pt idx="2">
                  <c:v>0.54634857038790752</c:v>
                </c:pt>
                <c:pt idx="3">
                  <c:v>7.5734297333935832</c:v>
                </c:pt>
                <c:pt idx="4">
                  <c:v>5.9841036208419194</c:v>
                </c:pt>
                <c:pt idx="5">
                  <c:v>5.0774676492775486</c:v>
                </c:pt>
                <c:pt idx="6">
                  <c:v>1.4650393913695414</c:v>
                </c:pt>
                <c:pt idx="7">
                  <c:v>3.2509450887422311</c:v>
                </c:pt>
                <c:pt idx="8">
                  <c:v>0.75306321201277382</c:v>
                </c:pt>
                <c:pt idx="9">
                  <c:v>2.3235861871738042</c:v>
                </c:pt>
                <c:pt idx="10">
                  <c:v>3.4486987850216551</c:v>
                </c:pt>
                <c:pt idx="11">
                  <c:v>3.911917098445596</c:v>
                </c:pt>
                <c:pt idx="12">
                  <c:v>3.0786532054859386</c:v>
                </c:pt>
                <c:pt idx="13">
                  <c:v>0.6645282488402704</c:v>
                </c:pt>
                <c:pt idx="14">
                  <c:v>1.7897187584808101</c:v>
                </c:pt>
                <c:pt idx="15">
                  <c:v>0.35939007027051856</c:v>
                </c:pt>
                <c:pt idx="16">
                  <c:v>3.0669719103165085</c:v>
                </c:pt>
                <c:pt idx="17">
                  <c:v>1.0025536744537975</c:v>
                </c:pt>
                <c:pt idx="18">
                  <c:v>3.7422037422037424</c:v>
                </c:pt>
                <c:pt idx="19">
                  <c:v>3.598410351702904</c:v>
                </c:pt>
                <c:pt idx="20">
                  <c:v>2.3682200152788386</c:v>
                </c:pt>
                <c:pt idx="21">
                  <c:v>2.4903415133199616</c:v>
                </c:pt>
                <c:pt idx="22">
                  <c:v>4.1279570922325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020-184D-A8BF-EF505DA159D1}"/>
            </c:ext>
          </c:extLst>
        </c:ser>
        <c:ser>
          <c:idx val="9"/>
          <c:order val="9"/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&gt;2% abundance'!$N$8:$N$30</c:f>
              <c:numCache>
                <c:formatCode>General</c:formatCode>
                <c:ptCount val="23"/>
                <c:pt idx="0">
                  <c:v>10.268342694124989</c:v>
                </c:pt>
                <c:pt idx="1">
                  <c:v>3.5953648606326341</c:v>
                </c:pt>
                <c:pt idx="2">
                  <c:v>3.7656024543658853</c:v>
                </c:pt>
                <c:pt idx="3">
                  <c:v>5.8472661545413462</c:v>
                </c:pt>
                <c:pt idx="4">
                  <c:v>11.297026788342656</c:v>
                </c:pt>
                <c:pt idx="5">
                  <c:v>6.4515754656763189</c:v>
                </c:pt>
                <c:pt idx="6">
                  <c:v>4.7109865663753796</c:v>
                </c:pt>
                <c:pt idx="7">
                  <c:v>1.9829700958361174</c:v>
                </c:pt>
                <c:pt idx="8">
                  <c:v>9.8940049373768488</c:v>
                </c:pt>
                <c:pt idx="9">
                  <c:v>2.3926979814589737</c:v>
                </c:pt>
                <c:pt idx="10">
                  <c:v>2.1639645854892491</c:v>
                </c:pt>
                <c:pt idx="11">
                  <c:v>7.8846587069159729E-3</c:v>
                </c:pt>
                <c:pt idx="12">
                  <c:v>19.693741227402636</c:v>
                </c:pt>
                <c:pt idx="13">
                  <c:v>21.965214502051094</c:v>
                </c:pt>
                <c:pt idx="14">
                  <c:v>1.8368542086243591</c:v>
                </c:pt>
                <c:pt idx="15">
                  <c:v>1.4754512469572407</c:v>
                </c:pt>
                <c:pt idx="16">
                  <c:v>9.206972152573373</c:v>
                </c:pt>
                <c:pt idx="17">
                  <c:v>31.466944102903621</c:v>
                </c:pt>
                <c:pt idx="18">
                  <c:v>5.9639432773761136</c:v>
                </c:pt>
                <c:pt idx="19">
                  <c:v>7.8980563429951038</c:v>
                </c:pt>
                <c:pt idx="20">
                  <c:v>4.3744490803314333</c:v>
                </c:pt>
                <c:pt idx="21">
                  <c:v>3.4757090742660224</c:v>
                </c:pt>
                <c:pt idx="22">
                  <c:v>1.07748299971267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020-184D-A8BF-EF505DA159D1}"/>
            </c:ext>
          </c:extLst>
        </c:ser>
        <c:ser>
          <c:idx val="10"/>
          <c:order val="10"/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&gt;2% abundance'!$O$8:$O$30</c:f>
              <c:numCache>
                <c:formatCode>General</c:formatCode>
                <c:ptCount val="23"/>
                <c:pt idx="0">
                  <c:v>1.783007934385308E-2</c:v>
                </c:pt>
                <c:pt idx="1">
                  <c:v>3.3406409854890906E-2</c:v>
                </c:pt>
                <c:pt idx="2">
                  <c:v>26.133673283554909</c:v>
                </c:pt>
                <c:pt idx="3">
                  <c:v>0</c:v>
                </c:pt>
                <c:pt idx="4">
                  <c:v>1.5307624374448043E-2</c:v>
                </c:pt>
                <c:pt idx="5">
                  <c:v>1.0445076307085244E-2</c:v>
                </c:pt>
                <c:pt idx="6">
                  <c:v>1.9664958273416664E-2</c:v>
                </c:pt>
                <c:pt idx="7">
                  <c:v>4.0046133145383482E-3</c:v>
                </c:pt>
                <c:pt idx="8">
                  <c:v>4.0767331778135123E-2</c:v>
                </c:pt>
                <c:pt idx="9">
                  <c:v>1.6682157241247827E-2</c:v>
                </c:pt>
                <c:pt idx="10">
                  <c:v>9.1985742209957453E-3</c:v>
                </c:pt>
                <c:pt idx="11">
                  <c:v>0</c:v>
                </c:pt>
                <c:pt idx="12">
                  <c:v>7.6099639795038304E-3</c:v>
                </c:pt>
                <c:pt idx="13">
                  <c:v>1.661320622100676E-2</c:v>
                </c:pt>
                <c:pt idx="14">
                  <c:v>31.82499892873977</c:v>
                </c:pt>
                <c:pt idx="15">
                  <c:v>23.960868966150738</c:v>
                </c:pt>
                <c:pt idx="16">
                  <c:v>14.494228230192473</c:v>
                </c:pt>
                <c:pt idx="17">
                  <c:v>9.4580535325829943E-3</c:v>
                </c:pt>
                <c:pt idx="18">
                  <c:v>8.2746351403067825E-3</c:v>
                </c:pt>
                <c:pt idx="19">
                  <c:v>5.4254208092015133E-3</c:v>
                </c:pt>
                <c:pt idx="20">
                  <c:v>1.2928248222365869E-2</c:v>
                </c:pt>
                <c:pt idx="21">
                  <c:v>31.418686984263733</c:v>
                </c:pt>
                <c:pt idx="22">
                  <c:v>1.19720333301407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E020-184D-A8BF-EF505DA159D1}"/>
            </c:ext>
          </c:extLst>
        </c:ser>
        <c:ser>
          <c:idx val="11"/>
          <c:order val="11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&gt;2% abundance'!$C$8:$C$30</c:f>
              <c:numCache>
                <c:formatCode>General</c:formatCode>
                <c:ptCount val="23"/>
              </c:numCache>
            </c:numRef>
          </c:val>
          <c:extLst>
            <c:ext xmlns:c16="http://schemas.microsoft.com/office/drawing/2014/chart" uri="{C3380CC4-5D6E-409C-BE32-E72D297353CC}">
              <c16:uniqueId val="{0000000B-E020-184D-A8BF-EF505DA159D1}"/>
            </c:ext>
          </c:extLst>
        </c:ser>
        <c:ser>
          <c:idx val="12"/>
          <c:order val="12"/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&gt;2% abundance'!$P$8:$P$30</c:f>
              <c:numCache>
                <c:formatCode>General</c:formatCode>
                <c:ptCount val="23"/>
                <c:pt idx="0">
                  <c:v>3.952928590532228</c:v>
                </c:pt>
                <c:pt idx="1">
                  <c:v>1.9490552249712914</c:v>
                </c:pt>
                <c:pt idx="2">
                  <c:v>0.11767507669893391</c:v>
                </c:pt>
                <c:pt idx="3">
                  <c:v>5.0768187980117485</c:v>
                </c:pt>
                <c:pt idx="4">
                  <c:v>1.7250515160435678</c:v>
                </c:pt>
                <c:pt idx="5">
                  <c:v>1.784947484477456</c:v>
                </c:pt>
                <c:pt idx="6">
                  <c:v>5.9855216744711965</c:v>
                </c:pt>
                <c:pt idx="7">
                  <c:v>7.1031542622815769</c:v>
                </c:pt>
                <c:pt idx="8">
                  <c:v>2.637419880868797</c:v>
                </c:pt>
                <c:pt idx="9">
                  <c:v>6.5346393079287912</c:v>
                </c:pt>
                <c:pt idx="10">
                  <c:v>2.8768540876164193</c:v>
                </c:pt>
                <c:pt idx="11">
                  <c:v>1.9080874070736653</c:v>
                </c:pt>
                <c:pt idx="12">
                  <c:v>1.4002333722287048</c:v>
                </c:pt>
                <c:pt idx="13">
                  <c:v>1.0172393963016446</c:v>
                </c:pt>
                <c:pt idx="14">
                  <c:v>0.28281270086129323</c:v>
                </c:pt>
                <c:pt idx="15">
                  <c:v>0</c:v>
                </c:pt>
                <c:pt idx="16">
                  <c:v>4.8221228969075911</c:v>
                </c:pt>
                <c:pt idx="17">
                  <c:v>2.4320709083784843E-2</c:v>
                </c:pt>
                <c:pt idx="18">
                  <c:v>5.3754098530217931</c:v>
                </c:pt>
                <c:pt idx="19">
                  <c:v>8.0567499016642472</c:v>
                </c:pt>
                <c:pt idx="20">
                  <c:v>9.441147088205911</c:v>
                </c:pt>
                <c:pt idx="21">
                  <c:v>0</c:v>
                </c:pt>
                <c:pt idx="22">
                  <c:v>9.3286083708457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020-184D-A8BF-EF505DA159D1}"/>
            </c:ext>
          </c:extLst>
        </c:ser>
        <c:ser>
          <c:idx val="13"/>
          <c:order val="13"/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&gt;2% abundance'!$Q$8:$Q$30</c:f>
              <c:numCache>
                <c:formatCode>General</c:formatCode>
                <c:ptCount val="23"/>
                <c:pt idx="0">
                  <c:v>10.386021217794418</c:v>
                </c:pt>
                <c:pt idx="1">
                  <c:v>2.2966906775237498E-2</c:v>
                </c:pt>
                <c:pt idx="2">
                  <c:v>1.3952901951445023</c:v>
                </c:pt>
                <c:pt idx="3">
                  <c:v>1.5205603253502034</c:v>
                </c:pt>
                <c:pt idx="4">
                  <c:v>1.1775095672652341E-2</c:v>
                </c:pt>
                <c:pt idx="5">
                  <c:v>14.991005628735566</c:v>
                </c:pt>
                <c:pt idx="6">
                  <c:v>4.9162395683541658E-2</c:v>
                </c:pt>
                <c:pt idx="7">
                  <c:v>4.6141154610110844</c:v>
                </c:pt>
                <c:pt idx="8">
                  <c:v>17.360088782189205</c:v>
                </c:pt>
                <c:pt idx="9">
                  <c:v>9.5326612807130427E-3</c:v>
                </c:pt>
                <c:pt idx="10">
                  <c:v>23.121382852324555</c:v>
                </c:pt>
                <c:pt idx="11">
                  <c:v>2.0274836674926786E-2</c:v>
                </c:pt>
                <c:pt idx="12">
                  <c:v>0</c:v>
                </c:pt>
                <c:pt idx="13">
                  <c:v>0.62746801957802456</c:v>
                </c:pt>
                <c:pt idx="14">
                  <c:v>1.1426775792375483E-2</c:v>
                </c:pt>
                <c:pt idx="15">
                  <c:v>12.293896109860837</c:v>
                </c:pt>
                <c:pt idx="16">
                  <c:v>1.2112843247695532E-2</c:v>
                </c:pt>
                <c:pt idx="17">
                  <c:v>1.2160354541892422E-2</c:v>
                </c:pt>
                <c:pt idx="18">
                  <c:v>7.2403057477684347E-3</c:v>
                </c:pt>
                <c:pt idx="19">
                  <c:v>6.7817760115018921E-3</c:v>
                </c:pt>
                <c:pt idx="20">
                  <c:v>1.5278838808250574E-2</c:v>
                </c:pt>
                <c:pt idx="21">
                  <c:v>1.4807436025145719E-2</c:v>
                </c:pt>
                <c:pt idx="22">
                  <c:v>5.986016665070395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E020-184D-A8BF-EF505DA159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61252735"/>
        <c:axId val="961045807"/>
      </c:barChart>
      <c:catAx>
        <c:axId val="9612527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1045807"/>
        <c:crosses val="autoZero"/>
        <c:auto val="1"/>
        <c:lblAlgn val="ctr"/>
        <c:lblOffset val="100"/>
        <c:noMultiLvlLbl val="0"/>
      </c:catAx>
      <c:valAx>
        <c:axId val="961045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12527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&gt;2% abundance'!$D$35</c:f>
              <c:strCache>
                <c:ptCount val="1"/>
                <c:pt idx="0">
                  <c:v>Bacteroidal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[1]&gt;2% abundance'!$D$38:$D$60</c:f>
              <c:numCache>
                <c:formatCode>General</c:formatCode>
                <c:ptCount val="23"/>
                <c:pt idx="0">
                  <c:v>55.348132299188734</c:v>
                </c:pt>
                <c:pt idx="1">
                  <c:v>57.513310366426559</c:v>
                </c:pt>
                <c:pt idx="2">
                  <c:v>45.67193869688861</c:v>
                </c:pt>
                <c:pt idx="3">
                  <c:v>43.115680072300044</c:v>
                </c:pt>
                <c:pt idx="4">
                  <c:v>43.733882837798056</c:v>
                </c:pt>
                <c:pt idx="5">
                  <c:v>49.499216619276972</c:v>
                </c:pt>
                <c:pt idx="6">
                  <c:v>39.37784988262478</c:v>
                </c:pt>
                <c:pt idx="7">
                  <c:v>51.271293101081021</c:v>
                </c:pt>
                <c:pt idx="8">
                  <c:v>39.471836568296602</c:v>
                </c:pt>
                <c:pt idx="9">
                  <c:v>68.045327804389785</c:v>
                </c:pt>
                <c:pt idx="10">
                  <c:v>37.059522440688362</c:v>
                </c:pt>
                <c:pt idx="11">
                  <c:v>58.824059472854252</c:v>
                </c:pt>
                <c:pt idx="12">
                  <c:v>49.542556609676495</c:v>
                </c:pt>
                <c:pt idx="13">
                  <c:v>35.194438409732783</c:v>
                </c:pt>
                <c:pt idx="14">
                  <c:v>45.609975575266738</c:v>
                </c:pt>
                <c:pt idx="15">
                  <c:v>44.438065493960409</c:v>
                </c:pt>
                <c:pt idx="16">
                  <c:v>38.918565354845747</c:v>
                </c:pt>
                <c:pt idx="17">
                  <c:v>29.213225061139561</c:v>
                </c:pt>
                <c:pt idx="18">
                  <c:v>54.872208603551883</c:v>
                </c:pt>
                <c:pt idx="19">
                  <c:v>39.876842947631125</c:v>
                </c:pt>
                <c:pt idx="20">
                  <c:v>50.299112652053829</c:v>
                </c:pt>
                <c:pt idx="21">
                  <c:v>36.749363953316191</c:v>
                </c:pt>
                <c:pt idx="22">
                  <c:v>41.167033809022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0C-7141-B3CC-AE01444886EF}"/>
            </c:ext>
          </c:extLst>
        </c:ser>
        <c:ser>
          <c:idx val="1"/>
          <c:order val="1"/>
          <c:tx>
            <c:strRef>
              <c:f>'[1]&gt;2% abundance'!$E$35</c:f>
              <c:strCache>
                <c:ptCount val="1"/>
                <c:pt idx="0">
                  <c:v>Clostridial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[1]&gt;2% abundance'!$E$38:$E$60</c:f>
              <c:numCache>
                <c:formatCode>General</c:formatCode>
                <c:ptCount val="23"/>
                <c:pt idx="0">
                  <c:v>7.9147722207363831</c:v>
                </c:pt>
                <c:pt idx="1">
                  <c:v>13.696628040505271</c:v>
                </c:pt>
                <c:pt idx="2">
                  <c:v>9.07358894974994</c:v>
                </c:pt>
                <c:pt idx="3">
                  <c:v>27.028920018075013</c:v>
                </c:pt>
                <c:pt idx="4">
                  <c:v>19.943479540771271</c:v>
                </c:pt>
                <c:pt idx="5">
                  <c:v>10.052805663552487</c:v>
                </c:pt>
                <c:pt idx="6">
                  <c:v>23.589346508855375</c:v>
                </c:pt>
                <c:pt idx="7">
                  <c:v>19.862996457633482</c:v>
                </c:pt>
                <c:pt idx="8">
                  <c:v>10.780694403551289</c:v>
                </c:pt>
                <c:pt idx="9">
                  <c:v>10.246419294106431</c:v>
                </c:pt>
                <c:pt idx="10">
                  <c:v>17.375340155609216</c:v>
                </c:pt>
                <c:pt idx="11">
                  <c:v>22.681910340166706</c:v>
                </c:pt>
                <c:pt idx="12">
                  <c:v>12.305311754857694</c:v>
                </c:pt>
                <c:pt idx="13">
                  <c:v>11.211358321299407</c:v>
                </c:pt>
                <c:pt idx="14">
                  <c:v>6.1433203353758694</c:v>
                </c:pt>
                <c:pt idx="15">
                  <c:v>5.4620401414596058</c:v>
                </c:pt>
                <c:pt idx="16">
                  <c:v>19.699116973727239</c:v>
                </c:pt>
                <c:pt idx="17">
                  <c:v>20.58207563740525</c:v>
                </c:pt>
                <c:pt idx="18">
                  <c:v>23.313784507814358</c:v>
                </c:pt>
                <c:pt idx="19">
                  <c:v>25.301449943711258</c:v>
                </c:pt>
                <c:pt idx="20">
                  <c:v>27.53129223717459</c:v>
                </c:pt>
                <c:pt idx="21">
                  <c:v>7.4562171039347387</c:v>
                </c:pt>
                <c:pt idx="22">
                  <c:v>23.796810650320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0C-7141-B3CC-AE01444886EF}"/>
            </c:ext>
          </c:extLst>
        </c:ser>
        <c:ser>
          <c:idx val="2"/>
          <c:order val="2"/>
          <c:tx>
            <c:strRef>
              <c:f>'[1]&gt;2% abundance'!$F$35</c:f>
              <c:strCache>
                <c:ptCount val="1"/>
                <c:pt idx="0">
                  <c:v>Erysipelotrichal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[1]&gt;2% abundance'!$F$38:$F$60</c:f>
              <c:numCache>
                <c:formatCode>General</c:formatCode>
                <c:ptCount val="23"/>
                <c:pt idx="0">
                  <c:v>10.286172773468842</c:v>
                </c:pt>
                <c:pt idx="1">
                  <c:v>3.6287712704875248</c:v>
                </c:pt>
                <c:pt idx="2">
                  <c:v>29.899275737920796</c:v>
                </c:pt>
                <c:pt idx="3">
                  <c:v>5.8472661545413462</c:v>
                </c:pt>
                <c:pt idx="4">
                  <c:v>11.312334412717103</c:v>
                </c:pt>
                <c:pt idx="5">
                  <c:v>6.4620205419834038</c:v>
                </c:pt>
                <c:pt idx="6">
                  <c:v>4.7306515246487963</c:v>
                </c:pt>
                <c:pt idx="7">
                  <c:v>1.9869747091506558</c:v>
                </c:pt>
                <c:pt idx="8">
                  <c:v>9.9347722691549833</c:v>
                </c:pt>
                <c:pt idx="9">
                  <c:v>2.4093801387002216</c:v>
                </c:pt>
                <c:pt idx="10">
                  <c:v>2.1731631597102448</c:v>
                </c:pt>
                <c:pt idx="11">
                  <c:v>7.8846587069159729E-3</c:v>
                </c:pt>
                <c:pt idx="12">
                  <c:v>19.701351191382141</c:v>
                </c:pt>
                <c:pt idx="13">
                  <c:v>21.9818277082721</c:v>
                </c:pt>
                <c:pt idx="14">
                  <c:v>33.661853137364126</c:v>
                </c:pt>
                <c:pt idx="15">
                  <c:v>25.43632021310798</c:v>
                </c:pt>
                <c:pt idx="16">
                  <c:v>23.701200382765848</c:v>
                </c:pt>
                <c:pt idx="17">
                  <c:v>31.476402156436205</c:v>
                </c:pt>
                <c:pt idx="18">
                  <c:v>5.9722179125164203</c:v>
                </c:pt>
                <c:pt idx="19">
                  <c:v>7.9034817638043053</c:v>
                </c:pt>
                <c:pt idx="20">
                  <c:v>4.3873773285537991</c:v>
                </c:pt>
                <c:pt idx="21">
                  <c:v>34.894396058529757</c:v>
                </c:pt>
                <c:pt idx="22">
                  <c:v>2.27468633272675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40C-7141-B3CC-AE01444886EF}"/>
            </c:ext>
          </c:extLst>
        </c:ser>
        <c:ser>
          <c:idx val="3"/>
          <c:order val="3"/>
          <c:tx>
            <c:strRef>
              <c:f>'[1]&gt;2% abundance'!$G$35</c:f>
              <c:strCache>
                <c:ptCount val="1"/>
                <c:pt idx="0">
                  <c:v>Turicibacteral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[1]&gt;2% abundance'!$H$35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40C-7141-B3CC-AE01444886EF}"/>
            </c:ext>
          </c:extLst>
        </c:ser>
        <c:ser>
          <c:idx val="4"/>
          <c:order val="4"/>
          <c:tx>
            <c:strRef>
              <c:f>'[1]&gt;2% abundance'!$H$35</c:f>
              <c:strCache>
                <c:ptCount val="1"/>
                <c:pt idx="0">
                  <c:v>Verrucomicrobiales (AM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[1]&gt;2% abundance'!$H$38:$H$60</c:f>
              <c:numCache>
                <c:formatCode>General</c:formatCode>
                <c:ptCount val="23"/>
                <c:pt idx="0">
                  <c:v>10.386021217794418</c:v>
                </c:pt>
                <c:pt idx="1">
                  <c:v>2.2966906775237498E-2</c:v>
                </c:pt>
                <c:pt idx="2">
                  <c:v>1.3952901951445023</c:v>
                </c:pt>
                <c:pt idx="3">
                  <c:v>1.5205603253502034</c:v>
                </c:pt>
                <c:pt idx="4">
                  <c:v>1.1775095672652341E-2</c:v>
                </c:pt>
                <c:pt idx="5">
                  <c:v>14.991005628735566</c:v>
                </c:pt>
                <c:pt idx="6">
                  <c:v>4.9162395683541658E-2</c:v>
                </c:pt>
                <c:pt idx="7">
                  <c:v>4.6141154610110844</c:v>
                </c:pt>
                <c:pt idx="8">
                  <c:v>17.360088782189205</c:v>
                </c:pt>
                <c:pt idx="9">
                  <c:v>9.5326612807130427E-3</c:v>
                </c:pt>
                <c:pt idx="10">
                  <c:v>23.121382852324555</c:v>
                </c:pt>
                <c:pt idx="11">
                  <c:v>2.0274836674926786E-2</c:v>
                </c:pt>
                <c:pt idx="12">
                  <c:v>0</c:v>
                </c:pt>
                <c:pt idx="13">
                  <c:v>0.62746801957802456</c:v>
                </c:pt>
                <c:pt idx="14">
                  <c:v>1.1426775792375483E-2</c:v>
                </c:pt>
                <c:pt idx="15">
                  <c:v>12.293896109860837</c:v>
                </c:pt>
                <c:pt idx="16">
                  <c:v>1.2112843247695532E-2</c:v>
                </c:pt>
                <c:pt idx="17">
                  <c:v>1.2160354541892422E-2</c:v>
                </c:pt>
                <c:pt idx="18">
                  <c:v>7.2403057477684347E-3</c:v>
                </c:pt>
                <c:pt idx="19">
                  <c:v>6.7817760115018921E-3</c:v>
                </c:pt>
                <c:pt idx="20">
                  <c:v>1.5278838808250574E-2</c:v>
                </c:pt>
                <c:pt idx="21">
                  <c:v>1.4807436025145719E-2</c:v>
                </c:pt>
                <c:pt idx="22">
                  <c:v>5.986016665070395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40C-7141-B3CC-AE01444886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21267839"/>
        <c:axId val="920764319"/>
      </c:barChart>
      <c:catAx>
        <c:axId val="92126783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0764319"/>
        <c:crosses val="autoZero"/>
        <c:auto val="1"/>
        <c:lblAlgn val="ctr"/>
        <c:lblOffset val="100"/>
        <c:noMultiLvlLbl val="0"/>
      </c:catAx>
      <c:valAx>
        <c:axId val="920764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2678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Major Phyl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&gt;2% abundance'!$F$65</c:f>
              <c:strCache>
                <c:ptCount val="1"/>
                <c:pt idx="0">
                  <c:v>Bacteroidet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[1]&gt;2% abundance'!$D$66:$E$89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'[1]&gt;2% abundance'!$F$66:$F$89</c:f>
              <c:numCache>
                <c:formatCode>General</c:formatCode>
                <c:ptCount val="24"/>
                <c:pt idx="0">
                  <c:v>55.348132299188734</c:v>
                </c:pt>
                <c:pt idx="1">
                  <c:v>57.513310366426559</c:v>
                </c:pt>
                <c:pt idx="2">
                  <c:v>45.67193869688861</c:v>
                </c:pt>
                <c:pt idx="3">
                  <c:v>43.115680072300044</c:v>
                </c:pt>
                <c:pt idx="4">
                  <c:v>43.733882837798056</c:v>
                </c:pt>
                <c:pt idx="5">
                  <c:v>49.499216619276972</c:v>
                </c:pt>
                <c:pt idx="6">
                  <c:v>39.37784988262478</c:v>
                </c:pt>
                <c:pt idx="7">
                  <c:v>51.271293101081021</c:v>
                </c:pt>
                <c:pt idx="8">
                  <c:v>39.471836568296602</c:v>
                </c:pt>
                <c:pt idx="9">
                  <c:v>68.045327804389785</c:v>
                </c:pt>
                <c:pt idx="10">
                  <c:v>37.059522440688362</c:v>
                </c:pt>
                <c:pt idx="11">
                  <c:v>58.824059472854252</c:v>
                </c:pt>
                <c:pt idx="13">
                  <c:v>49.542556609676495</c:v>
                </c:pt>
                <c:pt idx="14">
                  <c:v>35.194438409732783</c:v>
                </c:pt>
                <c:pt idx="15">
                  <c:v>45.609975575266738</c:v>
                </c:pt>
                <c:pt idx="16">
                  <c:v>44.438065493960409</c:v>
                </c:pt>
                <c:pt idx="17">
                  <c:v>38.918565354845747</c:v>
                </c:pt>
                <c:pt idx="18">
                  <c:v>29.213225061139561</c:v>
                </c:pt>
                <c:pt idx="19">
                  <c:v>54.872208603551883</c:v>
                </c:pt>
                <c:pt idx="20">
                  <c:v>39.876842947631125</c:v>
                </c:pt>
                <c:pt idx="21">
                  <c:v>50.299112652053829</c:v>
                </c:pt>
                <c:pt idx="22">
                  <c:v>36.749363953316191</c:v>
                </c:pt>
                <c:pt idx="23">
                  <c:v>41.167033809022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10-464C-AA16-BE5C977FA536}"/>
            </c:ext>
          </c:extLst>
        </c:ser>
        <c:ser>
          <c:idx val="1"/>
          <c:order val="1"/>
          <c:tx>
            <c:strRef>
              <c:f>'[1]&gt;2% abundance'!$G$65</c:f>
              <c:strCache>
                <c:ptCount val="1"/>
                <c:pt idx="0">
                  <c:v>Firmicut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[1]&gt;2% abundance'!$D$66:$E$89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'[1]&gt;2% abundance'!$G$66:$G$89</c:f>
              <c:numCache>
                <c:formatCode>General</c:formatCode>
                <c:ptCount val="24"/>
                <c:pt idx="0">
                  <c:v>22.15387358473745</c:v>
                </c:pt>
                <c:pt idx="1">
                  <c:v>19.27445453596409</c:v>
                </c:pt>
                <c:pt idx="2">
                  <c:v>39.090539764369673</c:v>
                </c:pt>
                <c:pt idx="3">
                  <c:v>37.953004970628108</c:v>
                </c:pt>
                <c:pt idx="4">
                  <c:v>32.980865469531942</c:v>
                </c:pt>
                <c:pt idx="5">
                  <c:v>18.299773690013346</c:v>
                </c:pt>
                <c:pt idx="6">
                  <c:v>34.305519707975364</c:v>
                </c:pt>
                <c:pt idx="7">
                  <c:v>28.953125429065715</c:v>
                </c:pt>
                <c:pt idx="8">
                  <c:v>23.352886553575068</c:v>
                </c:pt>
                <c:pt idx="9">
                  <c:v>19.190438740735445</c:v>
                </c:pt>
                <c:pt idx="10">
                  <c:v>22.42535740293588</c:v>
                </c:pt>
                <c:pt idx="11">
                  <c:v>24.597882405947288</c:v>
                </c:pt>
                <c:pt idx="13">
                  <c:v>33.40689631846854</c:v>
                </c:pt>
                <c:pt idx="14">
                  <c:v>34.210425425873154</c:v>
                </c:pt>
                <c:pt idx="15">
                  <c:v>40.087986173601287</c:v>
                </c:pt>
                <c:pt idx="16">
                  <c:v>30.898360354567586</c:v>
                </c:pt>
                <c:pt idx="17">
                  <c:v>48.222440253400684</c:v>
                </c:pt>
                <c:pt idx="18">
                  <c:v>52.082798502925236</c:v>
                </c:pt>
                <c:pt idx="19">
                  <c:v>34.661412273352568</c:v>
                </c:pt>
                <c:pt idx="20">
                  <c:v>41.26168160917981</c:v>
                </c:pt>
                <c:pt idx="21">
                  <c:v>41.359816653934303</c:v>
                </c:pt>
                <c:pt idx="22">
                  <c:v>42.350613162464498</c:v>
                </c:pt>
                <c:pt idx="23">
                  <c:v>33.1481658844938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10-464C-AA16-BE5C977FA536}"/>
            </c:ext>
          </c:extLst>
        </c:ser>
        <c:ser>
          <c:idx val="2"/>
          <c:order val="2"/>
          <c:tx>
            <c:strRef>
              <c:f>'[1]&gt;2% abundance'!$H$65</c:f>
              <c:strCache>
                <c:ptCount val="1"/>
                <c:pt idx="0">
                  <c:v>Verrucomicrobi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[1]&gt;2% abundance'!$D$66:$E$89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'[1]&gt;2% abundance'!$H$66:$H$89</c:f>
              <c:numCache>
                <c:formatCode>General</c:formatCode>
                <c:ptCount val="24"/>
                <c:pt idx="0">
                  <c:v>10.386021217794418</c:v>
                </c:pt>
                <c:pt idx="1">
                  <c:v>2.2966906775237498E-2</c:v>
                </c:pt>
                <c:pt idx="2">
                  <c:v>1.3952901951445023</c:v>
                </c:pt>
                <c:pt idx="3">
                  <c:v>1.5205603253502034</c:v>
                </c:pt>
                <c:pt idx="4">
                  <c:v>1.1775095672652341E-2</c:v>
                </c:pt>
                <c:pt idx="5">
                  <c:v>14.991005628735566</c:v>
                </c:pt>
                <c:pt idx="6">
                  <c:v>4.9162395683541658E-2</c:v>
                </c:pt>
                <c:pt idx="7">
                  <c:v>4.6141154610110844</c:v>
                </c:pt>
                <c:pt idx="8">
                  <c:v>17.360088782189205</c:v>
                </c:pt>
                <c:pt idx="9">
                  <c:v>9.5326612807130427E-3</c:v>
                </c:pt>
                <c:pt idx="10">
                  <c:v>23.121382852324555</c:v>
                </c:pt>
                <c:pt idx="11">
                  <c:v>2.0274836674926786E-2</c:v>
                </c:pt>
                <c:pt idx="13">
                  <c:v>0</c:v>
                </c:pt>
                <c:pt idx="14">
                  <c:v>0.62746801957802456</c:v>
                </c:pt>
                <c:pt idx="15">
                  <c:v>1.1426775792375483E-2</c:v>
                </c:pt>
                <c:pt idx="16">
                  <c:v>12.293896109860837</c:v>
                </c:pt>
                <c:pt idx="17">
                  <c:v>1.2112843247695532E-2</c:v>
                </c:pt>
                <c:pt idx="18">
                  <c:v>1.2160354541892422E-2</c:v>
                </c:pt>
                <c:pt idx="19">
                  <c:v>7.2403057477684347E-3</c:v>
                </c:pt>
                <c:pt idx="20">
                  <c:v>6.7817760115018921E-3</c:v>
                </c:pt>
                <c:pt idx="21">
                  <c:v>1.5278838808250574E-2</c:v>
                </c:pt>
                <c:pt idx="22">
                  <c:v>1.4807436025145719E-2</c:v>
                </c:pt>
                <c:pt idx="23">
                  <c:v>5.986016665070395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10-464C-AA16-BE5C977FA5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100"/>
        <c:axId val="555092095"/>
        <c:axId val="555109263"/>
      </c:barChart>
      <c:catAx>
        <c:axId val="5550920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5109263"/>
        <c:crosses val="autoZero"/>
        <c:auto val="1"/>
        <c:lblAlgn val="ctr"/>
        <c:lblOffset val="100"/>
        <c:noMultiLvlLbl val="0"/>
      </c:catAx>
      <c:valAx>
        <c:axId val="55510926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50920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900" b="1" i="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900"/>
              <a:t>16S rRNA amplicon sequenc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3E-1346-BABA-EFC65DDB3650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C$3:$C$26</c:f>
              <c:numCache>
                <c:formatCode>General</c:formatCode>
                <c:ptCount val="24"/>
                <c:pt idx="0">
                  <c:v>1.6706784345190335</c:v>
                </c:pt>
                <c:pt idx="1">
                  <c:v>6.2459546925566345</c:v>
                </c:pt>
                <c:pt idx="2">
                  <c:v>1.3616687446590925</c:v>
                </c:pt>
                <c:pt idx="3">
                  <c:v>1.7318120198825124</c:v>
                </c:pt>
                <c:pt idx="4">
                  <c:v>3.885781571975272E-2</c:v>
                </c:pt>
                <c:pt idx="5">
                  <c:v>1.1860964428712355</c:v>
                </c:pt>
                <c:pt idx="6">
                  <c:v>0.88369406241166137</c:v>
                </c:pt>
                <c:pt idx="7">
                  <c:v>1.1789581598000898</c:v>
                </c:pt>
                <c:pt idx="8">
                  <c:v>1.6986388240889633E-2</c:v>
                </c:pt>
                <c:pt idx="9">
                  <c:v>1.4561140106289174</c:v>
                </c:pt>
                <c:pt idx="10">
                  <c:v>0.81790655781687172</c:v>
                </c:pt>
                <c:pt idx="11">
                  <c:v>5.9698130209506643E-2</c:v>
                </c:pt>
                <c:pt idx="13">
                  <c:v>1.3300525933066139</c:v>
                </c:pt>
                <c:pt idx="14">
                  <c:v>1.7635557373068715</c:v>
                </c:pt>
                <c:pt idx="15">
                  <c:v>0.96699090142977528</c:v>
                </c:pt>
                <c:pt idx="16">
                  <c:v>1.3365177054149635</c:v>
                </c:pt>
                <c:pt idx="17">
                  <c:v>0.24710200225298884</c:v>
                </c:pt>
                <c:pt idx="18">
                  <c:v>2.0794206266636039</c:v>
                </c:pt>
                <c:pt idx="19">
                  <c:v>6.619708112245426E-2</c:v>
                </c:pt>
                <c:pt idx="20">
                  <c:v>5.4254208092015137E-2</c:v>
                </c:pt>
                <c:pt idx="21">
                  <c:v>0.15513897866839044</c:v>
                </c:pt>
                <c:pt idx="22">
                  <c:v>9.0190746698614835E-2</c:v>
                </c:pt>
                <c:pt idx="23">
                  <c:v>4.6726846087539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3E-1346-BABA-EFC65DDB3650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3E-1346-BABA-EFC65DDB3650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B3E-1346-BABA-EFC65DDB3650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B3E-1346-BABA-EFC65DDB3650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B3E-1346-BABA-EFC65DDB3650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D$3:$D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3">
                  <c:v>6.3416366495865253E-2</c:v>
                </c:pt>
                <c:pt idx="14">
                  <c:v>0.13801740552836386</c:v>
                </c:pt>
                <c:pt idx="15">
                  <c:v>0.63561440345088627</c:v>
                </c:pt>
                <c:pt idx="16">
                  <c:v>4.3632021310797776E-2</c:v>
                </c:pt>
                <c:pt idx="17">
                  <c:v>0</c:v>
                </c:pt>
                <c:pt idx="18">
                  <c:v>5.4046020186188537E-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B3E-1346-BABA-EFC65DDB3650}"/>
            </c:ext>
          </c:extLst>
        </c:ser>
        <c:ser>
          <c:idx val="7"/>
          <c:order val="7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B3E-1346-BABA-EFC65DDB3650}"/>
            </c:ext>
          </c:extLst>
        </c:ser>
        <c:ser>
          <c:idx val="8"/>
          <c:order val="8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B3E-1346-BABA-EFC65DDB3650}"/>
            </c:ext>
          </c:extLst>
        </c:ser>
        <c:ser>
          <c:idx val="9"/>
          <c:order val="9"/>
          <c:spPr>
            <a:solidFill>
              <a:srgbClr val="FF40FF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E$3:$E$26</c:f>
              <c:numCache>
                <c:formatCode>General</c:formatCode>
                <c:ptCount val="24"/>
                <c:pt idx="0">
                  <c:v>0</c:v>
                </c:pt>
                <c:pt idx="1">
                  <c:v>1.7747155235410796E-2</c:v>
                </c:pt>
                <c:pt idx="2">
                  <c:v>0</c:v>
                </c:pt>
                <c:pt idx="3">
                  <c:v>0</c:v>
                </c:pt>
                <c:pt idx="4">
                  <c:v>2.4892552251987046</c:v>
                </c:pt>
                <c:pt idx="5">
                  <c:v>0.22166773051703129</c:v>
                </c:pt>
                <c:pt idx="6">
                  <c:v>3.6871796762656243E-3</c:v>
                </c:pt>
                <c:pt idx="7">
                  <c:v>5.2746478228633674E-2</c:v>
                </c:pt>
                <c:pt idx="8">
                  <c:v>0.5888614590175073</c:v>
                </c:pt>
                <c:pt idx="9">
                  <c:v>0</c:v>
                </c:pt>
                <c:pt idx="10">
                  <c:v>2.9895366218236172E-2</c:v>
                </c:pt>
                <c:pt idx="11">
                  <c:v>0</c:v>
                </c:pt>
                <c:pt idx="13">
                  <c:v>5.2246630477060183</c:v>
                </c:pt>
                <c:pt idx="14">
                  <c:v>8.6797612810059928</c:v>
                </c:pt>
                <c:pt idx="15">
                  <c:v>0.86700661324648987</c:v>
                </c:pt>
                <c:pt idx="16">
                  <c:v>2.6799246773526844</c:v>
                </c:pt>
                <c:pt idx="17">
                  <c:v>0</c:v>
                </c:pt>
                <c:pt idx="18">
                  <c:v>3.2130359000689088</c:v>
                </c:pt>
                <c:pt idx="19">
                  <c:v>5.5853787197070778E-2</c:v>
                </c:pt>
                <c:pt idx="20">
                  <c:v>1.2383522997002454</c:v>
                </c:pt>
                <c:pt idx="21">
                  <c:v>0.14456132103190927</c:v>
                </c:pt>
                <c:pt idx="22">
                  <c:v>2.9641794661246248</c:v>
                </c:pt>
                <c:pt idx="23">
                  <c:v>8.38042333109855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B3E-1346-BABA-EFC65DDB3650}"/>
            </c:ext>
          </c:extLst>
        </c:ser>
        <c:ser>
          <c:idx val="10"/>
          <c:order val="10"/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B3E-1346-BABA-EFC65DDB3650}"/>
            </c:ext>
          </c:extLst>
        </c:ser>
        <c:ser>
          <c:idx val="11"/>
          <c:order val="11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F$3:$F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2.5216087864057268E-2</c:v>
                </c:pt>
                <c:pt idx="3">
                  <c:v>0</c:v>
                </c:pt>
                <c:pt idx="4">
                  <c:v>0</c:v>
                </c:pt>
                <c:pt idx="5">
                  <c:v>1.7408460511808738E-2</c:v>
                </c:pt>
                <c:pt idx="6">
                  <c:v>0</c:v>
                </c:pt>
                <c:pt idx="7">
                  <c:v>5.7208761636262113E-3</c:v>
                </c:pt>
                <c:pt idx="8">
                  <c:v>0</c:v>
                </c:pt>
                <c:pt idx="9">
                  <c:v>0</c:v>
                </c:pt>
                <c:pt idx="10">
                  <c:v>1.5330957034992909E-2</c:v>
                </c:pt>
                <c:pt idx="11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.0769044381924159E-2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4B3E-1346-BABA-EFC65DDB3650}"/>
            </c:ext>
          </c:extLst>
        </c:ser>
        <c:ser>
          <c:idx val="12"/>
          <c:order val="12"/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G$3:$G$26</c:f>
              <c:numCache>
                <c:formatCode>General</c:formatCode>
                <c:ptCount val="24"/>
                <c:pt idx="0">
                  <c:v>0</c:v>
                </c:pt>
                <c:pt idx="1">
                  <c:v>1.3571354003549431E-2</c:v>
                </c:pt>
                <c:pt idx="2">
                  <c:v>0</c:v>
                </c:pt>
                <c:pt idx="3">
                  <c:v>0</c:v>
                </c:pt>
                <c:pt idx="4">
                  <c:v>0.4851339417132764</c:v>
                </c:pt>
                <c:pt idx="5">
                  <c:v>6.9633842047234955E-3</c:v>
                </c:pt>
                <c:pt idx="6">
                  <c:v>0</c:v>
                </c:pt>
                <c:pt idx="7">
                  <c:v>3.4325256981757268E-4</c:v>
                </c:pt>
                <c:pt idx="8">
                  <c:v>1.0191832944533781E-2</c:v>
                </c:pt>
                <c:pt idx="9">
                  <c:v>0</c:v>
                </c:pt>
                <c:pt idx="10">
                  <c:v>8.4320263692460994E-3</c:v>
                </c:pt>
                <c:pt idx="11">
                  <c:v>0</c:v>
                </c:pt>
                <c:pt idx="13">
                  <c:v>0.28664197656131096</c:v>
                </c:pt>
                <c:pt idx="14">
                  <c:v>1.0287408467623418</c:v>
                </c:pt>
                <c:pt idx="15">
                  <c:v>0.31423633429032582</c:v>
                </c:pt>
                <c:pt idx="16">
                  <c:v>0</c:v>
                </c:pt>
                <c:pt idx="17">
                  <c:v>0</c:v>
                </c:pt>
                <c:pt idx="18">
                  <c:v>1.9699774357865723</c:v>
                </c:pt>
                <c:pt idx="19">
                  <c:v>0.30616150019135091</c:v>
                </c:pt>
                <c:pt idx="20">
                  <c:v>0.81516947658252747</c:v>
                </c:pt>
                <c:pt idx="21">
                  <c:v>0.30440148087206909</c:v>
                </c:pt>
                <c:pt idx="22">
                  <c:v>0.28537967612099019</c:v>
                </c:pt>
                <c:pt idx="23">
                  <c:v>5.02825399865913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4B3E-1346-BABA-EFC65DDB3650}"/>
            </c:ext>
          </c:extLst>
        </c:ser>
        <c:ser>
          <c:idx val="13"/>
          <c:order val="13"/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H$3:$H$26</c:f>
              <c:numCache>
                <c:formatCode>General</c:formatCode>
                <c:ptCount val="24"/>
                <c:pt idx="0">
                  <c:v>0.35838459481144691</c:v>
                </c:pt>
                <c:pt idx="1">
                  <c:v>0.60131537738803631</c:v>
                </c:pt>
                <c:pt idx="2">
                  <c:v>1.1053051847078437</c:v>
                </c:pt>
                <c:pt idx="3">
                  <c:v>0.52756439222774509</c:v>
                </c:pt>
                <c:pt idx="4">
                  <c:v>0.54283191050927293</c:v>
                </c:pt>
                <c:pt idx="5">
                  <c:v>0.61974119422039109</c:v>
                </c:pt>
                <c:pt idx="6">
                  <c:v>0.26547693669112493</c:v>
                </c:pt>
                <c:pt idx="7">
                  <c:v>0.71854204615145223</c:v>
                </c:pt>
                <c:pt idx="8">
                  <c:v>0.92405952030439609</c:v>
                </c:pt>
                <c:pt idx="9">
                  <c:v>0.58149233812349566</c:v>
                </c:pt>
                <c:pt idx="10">
                  <c:v>0.42850024912805179</c:v>
                </c:pt>
                <c:pt idx="11">
                  <c:v>0.40549673349853571</c:v>
                </c:pt>
                <c:pt idx="13">
                  <c:v>0.51071313818003483</c:v>
                </c:pt>
                <c:pt idx="14">
                  <c:v>0.71308992856321329</c:v>
                </c:pt>
                <c:pt idx="15">
                  <c:v>0.9155704103640856</c:v>
                </c:pt>
                <c:pt idx="16">
                  <c:v>0.35709364809626604</c:v>
                </c:pt>
                <c:pt idx="17">
                  <c:v>0.32220163038870114</c:v>
                </c:pt>
                <c:pt idx="18">
                  <c:v>0.21753523124940888</c:v>
                </c:pt>
                <c:pt idx="19">
                  <c:v>0.48406615570794675</c:v>
                </c:pt>
                <c:pt idx="20">
                  <c:v>7.4599536126520816E-2</c:v>
                </c:pt>
                <c:pt idx="21">
                  <c:v>0.22330610565904682</c:v>
                </c:pt>
                <c:pt idx="22">
                  <c:v>3.086677345969012</c:v>
                </c:pt>
                <c:pt idx="23">
                  <c:v>0.63212335983143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4B3E-1346-BABA-EFC65DDB3650}"/>
            </c:ext>
          </c:extLst>
        </c:ser>
        <c:ser>
          <c:idx val="14"/>
          <c:order val="14"/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4B3E-1346-BABA-EFC65DDB3650}"/>
            </c:ext>
          </c:extLst>
        </c:ser>
        <c:ser>
          <c:idx val="15"/>
          <c:order val="15"/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I$3:$I$26</c:f>
              <c:numCache>
                <c:formatCode>General</c:formatCode>
                <c:ptCount val="24"/>
                <c:pt idx="0">
                  <c:v>0</c:v>
                </c:pt>
                <c:pt idx="1">
                  <c:v>4.1758012318613633E-3</c:v>
                </c:pt>
                <c:pt idx="2">
                  <c:v>0</c:v>
                </c:pt>
                <c:pt idx="3">
                  <c:v>2.8242205151378218E-2</c:v>
                </c:pt>
                <c:pt idx="4">
                  <c:v>0</c:v>
                </c:pt>
                <c:pt idx="5">
                  <c:v>5.8028201706029131E-3</c:v>
                </c:pt>
                <c:pt idx="6">
                  <c:v>0</c:v>
                </c:pt>
                <c:pt idx="7">
                  <c:v>9.7254894781645604E-3</c:v>
                </c:pt>
                <c:pt idx="8">
                  <c:v>0</c:v>
                </c:pt>
                <c:pt idx="9">
                  <c:v>1.3107409260980434E-2</c:v>
                </c:pt>
                <c:pt idx="10">
                  <c:v>9.9651220727453912E-3</c:v>
                </c:pt>
                <c:pt idx="11">
                  <c:v>0</c:v>
                </c:pt>
                <c:pt idx="13">
                  <c:v>0</c:v>
                </c:pt>
                <c:pt idx="14">
                  <c:v>6.3896947003872157E-3</c:v>
                </c:pt>
                <c:pt idx="15">
                  <c:v>0</c:v>
                </c:pt>
                <c:pt idx="16">
                  <c:v>2.2964221742525145E-2</c:v>
                </c:pt>
                <c:pt idx="17">
                  <c:v>0</c:v>
                </c:pt>
                <c:pt idx="18">
                  <c:v>0</c:v>
                </c:pt>
                <c:pt idx="19">
                  <c:v>9.3089645328451303E-3</c:v>
                </c:pt>
                <c:pt idx="20">
                  <c:v>3.1196169652908702E-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4B3E-1346-BABA-EFC65DDB3650}"/>
            </c:ext>
          </c:extLst>
        </c:ser>
        <c:ser>
          <c:idx val="16"/>
          <c:order val="16"/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J$3:$J$26</c:f>
              <c:numCache>
                <c:formatCode>General</c:formatCode>
                <c:ptCount val="24"/>
                <c:pt idx="0">
                  <c:v>12.650441294463761</c:v>
                </c:pt>
                <c:pt idx="1">
                  <c:v>7.2491909385113269</c:v>
                </c:pt>
                <c:pt idx="2">
                  <c:v>4.0471821021811918</c:v>
                </c:pt>
                <c:pt idx="3">
                  <c:v>5.458653411658382</c:v>
                </c:pt>
                <c:pt idx="4">
                  <c:v>8.6935531351192221</c:v>
                </c:pt>
                <c:pt idx="5">
                  <c:v>2.0924969535194102</c:v>
                </c:pt>
                <c:pt idx="6">
                  <c:v>10.961985177537702</c:v>
                </c:pt>
                <c:pt idx="7">
                  <c:v>10.99827000704812</c:v>
                </c:pt>
                <c:pt idx="8">
                  <c:v>4.9826738839942923E-2</c:v>
                </c:pt>
                <c:pt idx="9">
                  <c:v>14.960320297419033</c:v>
                </c:pt>
                <c:pt idx="10">
                  <c:v>5.8855544057337781</c:v>
                </c:pt>
                <c:pt idx="11">
                  <c:v>6.4068483892768642</c:v>
                </c:pt>
                <c:pt idx="13">
                  <c:v>6.3898330881233827</c:v>
                </c:pt>
                <c:pt idx="14">
                  <c:v>4.1763044561730842</c:v>
                </c:pt>
                <c:pt idx="15">
                  <c:v>7.8330548056733944</c:v>
                </c:pt>
                <c:pt idx="16">
                  <c:v>12.663620079915491</c:v>
                </c:pt>
                <c:pt idx="17">
                  <c:v>6.47915985319234</c:v>
                </c:pt>
                <c:pt idx="18">
                  <c:v>8.767615624704435</c:v>
                </c:pt>
                <c:pt idx="19">
                  <c:v>17.669449012732596</c:v>
                </c:pt>
                <c:pt idx="20">
                  <c:v>8.1381312138022697</c:v>
                </c:pt>
                <c:pt idx="21">
                  <c:v>10.174531351001939</c:v>
                </c:pt>
                <c:pt idx="22">
                  <c:v>9.4229138341836386E-3</c:v>
                </c:pt>
                <c:pt idx="23">
                  <c:v>9.91284359735657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4B3E-1346-BABA-EFC65DDB3650}"/>
            </c:ext>
          </c:extLst>
        </c:ser>
        <c:ser>
          <c:idx val="17"/>
          <c:order val="17"/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K$3:$K$26</c:f>
              <c:numCache>
                <c:formatCode>General</c:formatCode>
                <c:ptCount val="24"/>
                <c:pt idx="0">
                  <c:v>6.2244806989391099</c:v>
                </c:pt>
                <c:pt idx="1">
                  <c:v>5.5746946445349197</c:v>
                </c:pt>
                <c:pt idx="2">
                  <c:v>3.8132328425535493</c:v>
                </c:pt>
                <c:pt idx="3">
                  <c:v>2.9281518300948939</c:v>
                </c:pt>
                <c:pt idx="4">
                  <c:v>1.1080365027965853</c:v>
                </c:pt>
                <c:pt idx="5">
                  <c:v>3.2635060639470783</c:v>
                </c:pt>
                <c:pt idx="6">
                  <c:v>7.5943610732150981</c:v>
                </c:pt>
                <c:pt idx="7">
                  <c:v>0.92861261887980673</c:v>
                </c:pt>
                <c:pt idx="8">
                  <c:v>8.1772472991642697</c:v>
                </c:pt>
                <c:pt idx="9">
                  <c:v>7.2793784704844979</c:v>
                </c:pt>
                <c:pt idx="10">
                  <c:v>1.0080104250507838</c:v>
                </c:pt>
                <c:pt idx="11">
                  <c:v>10.271457535480964</c:v>
                </c:pt>
                <c:pt idx="13">
                  <c:v>7.1939526152909545</c:v>
                </c:pt>
                <c:pt idx="14">
                  <c:v>5.4823580529322307</c:v>
                </c:pt>
                <c:pt idx="15">
                  <c:v>3.7565525417434404</c:v>
                </c:pt>
                <c:pt idx="16">
                  <c:v>3.6042346024893215</c:v>
                </c:pt>
                <c:pt idx="17">
                  <c:v>3.4727521591143091</c:v>
                </c:pt>
                <c:pt idx="18">
                  <c:v>4.2196430260366702</c:v>
                </c:pt>
                <c:pt idx="19">
                  <c:v>2.0541781735811586</c:v>
                </c:pt>
                <c:pt idx="20">
                  <c:v>4.8245554545824456</c:v>
                </c:pt>
                <c:pt idx="21">
                  <c:v>4.1276370688135398</c:v>
                </c:pt>
                <c:pt idx="22">
                  <c:v>2.5738016072798739</c:v>
                </c:pt>
                <c:pt idx="23">
                  <c:v>3.93760176228330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4B3E-1346-BABA-EFC65DDB3650}"/>
            </c:ext>
          </c:extLst>
        </c:ser>
        <c:ser>
          <c:idx val="18"/>
          <c:order val="18"/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4B3E-1346-BABA-EFC65DDB3650}"/>
            </c:ext>
          </c:extLst>
        </c:ser>
        <c:ser>
          <c:idx val="19"/>
          <c:order val="19"/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L$3:$L$26</c:f>
              <c:numCache>
                <c:formatCode>General</c:formatCode>
                <c:ptCount val="24"/>
                <c:pt idx="0">
                  <c:v>8.7510029419630921</c:v>
                </c:pt>
                <c:pt idx="1">
                  <c:v>3.9221213070257854</c:v>
                </c:pt>
                <c:pt idx="2">
                  <c:v>3.077763613185212</c:v>
                </c:pt>
                <c:pt idx="3">
                  <c:v>0.54450971531857206</c:v>
                </c:pt>
                <c:pt idx="4">
                  <c:v>0.92552251987047396</c:v>
                </c:pt>
                <c:pt idx="5">
                  <c:v>4.0759008878314864</c:v>
                </c:pt>
                <c:pt idx="6">
                  <c:v>0.45352310018067182</c:v>
                </c:pt>
                <c:pt idx="7">
                  <c:v>1.5241558275132954</c:v>
                </c:pt>
                <c:pt idx="8">
                  <c:v>2.2082304713156522</c:v>
                </c:pt>
                <c:pt idx="9">
                  <c:v>1.8958080122018064</c:v>
                </c:pt>
                <c:pt idx="10">
                  <c:v>1.8742094975278831</c:v>
                </c:pt>
                <c:pt idx="11">
                  <c:v>2.3304798378013065</c:v>
                </c:pt>
                <c:pt idx="13">
                  <c:v>1.1575600764378604</c:v>
                </c:pt>
                <c:pt idx="14">
                  <c:v>1.9220201658764744</c:v>
                </c:pt>
                <c:pt idx="15">
                  <c:v>8.3029809601348354</c:v>
                </c:pt>
                <c:pt idx="16">
                  <c:v>3.34703531897304</c:v>
                </c:pt>
                <c:pt idx="17">
                  <c:v>1.5916276027471929</c:v>
                </c:pt>
                <c:pt idx="18">
                  <c:v>1.414654578373485</c:v>
                </c:pt>
                <c:pt idx="19">
                  <c:v>1.3270446106267002</c:v>
                </c:pt>
                <c:pt idx="20">
                  <c:v>1.2654794037462531</c:v>
                </c:pt>
                <c:pt idx="21">
                  <c:v>1.1400364341540812</c:v>
                </c:pt>
                <c:pt idx="22">
                  <c:v>5.8691291881486665</c:v>
                </c:pt>
                <c:pt idx="23">
                  <c:v>1.38875586629633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4B3E-1346-BABA-EFC65DDB3650}"/>
            </c:ext>
          </c:extLst>
        </c:ser>
        <c:ser>
          <c:idx val="20"/>
          <c:order val="20"/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M$3:$M$26</c:f>
              <c:numCache>
                <c:formatCode>General</c:formatCode>
                <c:ptCount val="24"/>
                <c:pt idx="0">
                  <c:v>0.14798965855398055</c:v>
                </c:pt>
                <c:pt idx="1">
                  <c:v>0.22027351498068692</c:v>
                </c:pt>
                <c:pt idx="2">
                  <c:v>0</c:v>
                </c:pt>
                <c:pt idx="3">
                  <c:v>0</c:v>
                </c:pt>
                <c:pt idx="4">
                  <c:v>5.7697968795996465E-2</c:v>
                </c:pt>
                <c:pt idx="5">
                  <c:v>9.6326814832008362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3">
                  <c:v>0.21477009453266366</c:v>
                </c:pt>
                <c:pt idx="14">
                  <c:v>0.11245862672681499</c:v>
                </c:pt>
                <c:pt idx="15">
                  <c:v>0</c:v>
                </c:pt>
                <c:pt idx="16">
                  <c:v>0</c:v>
                </c:pt>
                <c:pt idx="17">
                  <c:v>0.3076662184914665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4B3E-1346-BABA-EFC65DDB3650}"/>
            </c:ext>
          </c:extLst>
        </c:ser>
        <c:ser>
          <c:idx val="21"/>
          <c:order val="21"/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N$3:$N$26</c:f>
              <c:numCache>
                <c:formatCode>General</c:formatCode>
                <c:ptCount val="24"/>
                <c:pt idx="0">
                  <c:v>1.626103236159401</c:v>
                </c:pt>
                <c:pt idx="1">
                  <c:v>0.63367783693496194</c:v>
                </c:pt>
                <c:pt idx="2">
                  <c:v>0.30819662944958881</c:v>
                </c:pt>
                <c:pt idx="3">
                  <c:v>0.11409850881156801</c:v>
                </c:pt>
                <c:pt idx="4">
                  <c:v>6.123049749779217E-2</c:v>
                </c:pt>
                <c:pt idx="5">
                  <c:v>0.44797771717054491</c:v>
                </c:pt>
                <c:pt idx="6">
                  <c:v>0.61821712572053633</c:v>
                </c:pt>
                <c:pt idx="7">
                  <c:v>1.49898397239334</c:v>
                </c:pt>
                <c:pt idx="8">
                  <c:v>0.53337259076393451</c:v>
                </c:pt>
                <c:pt idx="9">
                  <c:v>0.84006577536283689</c:v>
                </c:pt>
                <c:pt idx="10">
                  <c:v>1.6879383695527193</c:v>
                </c:pt>
                <c:pt idx="11">
                  <c:v>1.5848164000901104</c:v>
                </c:pt>
                <c:pt idx="13">
                  <c:v>0.34075727597111594</c:v>
                </c:pt>
                <c:pt idx="14">
                  <c:v>0.53162259907221632</c:v>
                </c:pt>
                <c:pt idx="15">
                  <c:v>0.1085543700275671</c:v>
                </c:pt>
                <c:pt idx="16">
                  <c:v>0.91512423643962704</c:v>
                </c:pt>
                <c:pt idx="17">
                  <c:v>0.45302033746381287</c:v>
                </c:pt>
                <c:pt idx="18">
                  <c:v>0.56613206145032491</c:v>
                </c:pt>
                <c:pt idx="19">
                  <c:v>0.56474384832593783</c:v>
                </c:pt>
                <c:pt idx="20">
                  <c:v>0.58865815779836428</c:v>
                </c:pt>
                <c:pt idx="21">
                  <c:v>1.1376858435681965</c:v>
                </c:pt>
                <c:pt idx="22">
                  <c:v>2.348997805807207</c:v>
                </c:pt>
                <c:pt idx="23">
                  <c:v>0.380710659898477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4B3E-1346-BABA-EFC65DDB3650}"/>
            </c:ext>
          </c:extLst>
        </c:ser>
        <c:ser>
          <c:idx val="22"/>
          <c:order val="22"/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4B3E-1346-BABA-EFC65DDB3650}"/>
            </c:ext>
          </c:extLst>
        </c:ser>
        <c:ser>
          <c:idx val="23"/>
          <c:order val="23"/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O$3:$O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4685946678716675E-2</c:v>
                </c:pt>
                <c:pt idx="4">
                  <c:v>3.5325287017957019E-3</c:v>
                </c:pt>
                <c:pt idx="5">
                  <c:v>6.9633842047234955E-3</c:v>
                </c:pt>
                <c:pt idx="6">
                  <c:v>0</c:v>
                </c:pt>
                <c:pt idx="7">
                  <c:v>0</c:v>
                </c:pt>
                <c:pt idx="8">
                  <c:v>1.4721536475437683E-2</c:v>
                </c:pt>
                <c:pt idx="9">
                  <c:v>0</c:v>
                </c:pt>
                <c:pt idx="10">
                  <c:v>0</c:v>
                </c:pt>
                <c:pt idx="11">
                  <c:v>9.0110385221896828E-3</c:v>
                </c:pt>
                <c:pt idx="13">
                  <c:v>1.9447685725398678E-2</c:v>
                </c:pt>
                <c:pt idx="14">
                  <c:v>6.3896947003872157E-3</c:v>
                </c:pt>
                <c:pt idx="15">
                  <c:v>0</c:v>
                </c:pt>
                <c:pt idx="16">
                  <c:v>0</c:v>
                </c:pt>
                <c:pt idx="17">
                  <c:v>3.6338529743086593E-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4B3E-1346-BABA-EFC65DDB3650}"/>
            </c:ext>
          </c:extLst>
        </c:ser>
        <c:ser>
          <c:idx val="24"/>
          <c:order val="24"/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4B3E-1346-BABA-EFC65DDB3650}"/>
            </c:ext>
          </c:extLst>
        </c:ser>
        <c:ser>
          <c:idx val="25"/>
          <c:order val="25"/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P$3:$P$26</c:f>
              <c:numCache>
                <c:formatCode>General</c:formatCode>
                <c:ptCount val="24"/>
                <c:pt idx="0">
                  <c:v>2.8403316394757958</c:v>
                </c:pt>
                <c:pt idx="1">
                  <c:v>4.8355778264954585</c:v>
                </c:pt>
                <c:pt idx="2">
                  <c:v>2.0999397615678803</c:v>
                </c:pt>
                <c:pt idx="3">
                  <c:v>1.4945774966109353</c:v>
                </c:pt>
                <c:pt idx="4">
                  <c:v>1.1492493376508683</c:v>
                </c:pt>
                <c:pt idx="5">
                  <c:v>5.3443973771252828</c:v>
                </c:pt>
                <c:pt idx="6">
                  <c:v>3.7695266890355565</c:v>
                </c:pt>
                <c:pt idx="7">
                  <c:v>8.6855486091405876</c:v>
                </c:pt>
                <c:pt idx="8">
                  <c:v>4.6123706203428982</c:v>
                </c:pt>
                <c:pt idx="9">
                  <c:v>6.7872548318676866</c:v>
                </c:pt>
                <c:pt idx="10">
                  <c:v>8.7999693380859298</c:v>
                </c:pt>
                <c:pt idx="11">
                  <c:v>3.8116692948862356</c:v>
                </c:pt>
                <c:pt idx="13">
                  <c:v>1.9566062942857625</c:v>
                </c:pt>
                <c:pt idx="14">
                  <c:v>1.4146784066657294</c:v>
                </c:pt>
                <c:pt idx="15">
                  <c:v>2.1753724414734825</c:v>
                </c:pt>
                <c:pt idx="16">
                  <c:v>3.6134202911863316</c:v>
                </c:pt>
                <c:pt idx="17">
                  <c:v>1.8605327228460335</c:v>
                </c:pt>
                <c:pt idx="18">
                  <c:v>2.565834808339301</c:v>
                </c:pt>
                <c:pt idx="19">
                  <c:v>4.3586640601565971</c:v>
                </c:pt>
                <c:pt idx="20">
                  <c:v>1.7469855005628874</c:v>
                </c:pt>
                <c:pt idx="21">
                  <c:v>4.0653464182875947</c:v>
                </c:pt>
                <c:pt idx="22">
                  <c:v>4.889146149393568</c:v>
                </c:pt>
                <c:pt idx="23">
                  <c:v>3.6993582990135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4B3E-1346-BABA-EFC65DDB3650}"/>
            </c:ext>
          </c:extLst>
        </c:ser>
        <c:ser>
          <c:idx val="26"/>
          <c:order val="26"/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4B3E-1346-BABA-EFC65DDB3650}"/>
            </c:ext>
          </c:extLst>
        </c:ser>
        <c:ser>
          <c:idx val="27"/>
          <c:order val="27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Q$3:$Q$26</c:f>
              <c:numCache>
                <c:formatCode>General</c:formatCode>
                <c:ptCount val="24"/>
                <c:pt idx="0">
                  <c:v>0</c:v>
                </c:pt>
                <c:pt idx="1">
                  <c:v>1.6609249399728574</c:v>
                </c:pt>
                <c:pt idx="2">
                  <c:v>9.6661670145552867E-2</c:v>
                </c:pt>
                <c:pt idx="3">
                  <c:v>2.4717577948486218</c:v>
                </c:pt>
                <c:pt idx="4">
                  <c:v>1.268177803944657</c:v>
                </c:pt>
                <c:pt idx="5">
                  <c:v>5.0519352405268965</c:v>
                </c:pt>
                <c:pt idx="6">
                  <c:v>0</c:v>
                </c:pt>
                <c:pt idx="7">
                  <c:v>0</c:v>
                </c:pt>
                <c:pt idx="8">
                  <c:v>6.7945552963558538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3">
                  <c:v>0.67897789728239732</c:v>
                </c:pt>
                <c:pt idx="14">
                  <c:v>2.939259562178119E-2</c:v>
                </c:pt>
                <c:pt idx="15">
                  <c:v>1.472625730242390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4B3E-1346-BABA-EFC65DDB3650}"/>
            </c:ext>
          </c:extLst>
        </c:ser>
        <c:ser>
          <c:idx val="28"/>
          <c:order val="28"/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R$3:$R$26</c:f>
              <c:numCache>
                <c:formatCode>General</c:formatCode>
                <c:ptCount val="24"/>
                <c:pt idx="0">
                  <c:v>16.548096639030042</c:v>
                </c:pt>
                <c:pt idx="1">
                  <c:v>24.809479068796325</c:v>
                </c:pt>
                <c:pt idx="2">
                  <c:v>25.675581020691201</c:v>
                </c:pt>
                <c:pt idx="3">
                  <c:v>15.771577044735652</c:v>
                </c:pt>
                <c:pt idx="4">
                  <c:v>10.866058286723579</c:v>
                </c:pt>
                <c:pt idx="5">
                  <c:v>16.215400684732781</c:v>
                </c:pt>
                <c:pt idx="6">
                  <c:v>12.168921991568649</c:v>
                </c:pt>
                <c:pt idx="7">
                  <c:v>19.226034105575337</c:v>
                </c:pt>
                <c:pt idx="8">
                  <c:v>21.193350395216633</c:v>
                </c:pt>
                <c:pt idx="9">
                  <c:v>26.244608088463096</c:v>
                </c:pt>
                <c:pt idx="10">
                  <c:v>13.606990916407957</c:v>
                </c:pt>
                <c:pt idx="11">
                  <c:v>30.389727416084703</c:v>
                </c:pt>
                <c:pt idx="13">
                  <c:v>23.905433514281366</c:v>
                </c:pt>
                <c:pt idx="14">
                  <c:v>18.07772424633551</c:v>
                </c:pt>
                <c:pt idx="15">
                  <c:v>17.922897830340947</c:v>
                </c:pt>
                <c:pt idx="16">
                  <c:v>15.919946723005557</c:v>
                </c:pt>
                <c:pt idx="17">
                  <c:v>19.733032934820791</c:v>
                </c:pt>
                <c:pt idx="18">
                  <c:v>12.227912067125157</c:v>
                </c:pt>
                <c:pt idx="19">
                  <c:v>21.299945180542196</c:v>
                </c:pt>
                <c:pt idx="20">
                  <c:v>16.662823660260148</c:v>
                </c:pt>
                <c:pt idx="21">
                  <c:v>25.639066815537404</c:v>
                </c:pt>
                <c:pt idx="22">
                  <c:v>17.164510614239369</c:v>
                </c:pt>
                <c:pt idx="23">
                  <c:v>16.6554927688918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4B3E-1346-BABA-EFC65DDB3650}"/>
            </c:ext>
          </c:extLst>
        </c:ser>
        <c:ser>
          <c:idx val="29"/>
          <c:order val="29"/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S$3:$S$26</c:f>
              <c:numCache>
                <c:formatCode>General</c:formatCode>
                <c:ptCount val="24"/>
                <c:pt idx="0">
                  <c:v>8.3337790853169302</c:v>
                </c:pt>
                <c:pt idx="1">
                  <c:v>11.122246581062742</c:v>
                </c:pt>
                <c:pt idx="2">
                  <c:v>6.9582393567095808</c:v>
                </c:pt>
                <c:pt idx="3">
                  <c:v>16.918210573881609</c:v>
                </c:pt>
                <c:pt idx="4">
                  <c:v>20.991463055637325</c:v>
                </c:pt>
                <c:pt idx="5">
                  <c:v>18.507514652120932</c:v>
                </c:pt>
                <c:pt idx="6">
                  <c:v>4.4295318510871038</c:v>
                </c:pt>
                <c:pt idx="7">
                  <c:v>9.9086719329238715</c:v>
                </c:pt>
                <c:pt idx="8">
                  <c:v>3.2308110434172082</c:v>
                </c:pt>
                <c:pt idx="9">
                  <c:v>10.877958103953672</c:v>
                </c:pt>
                <c:pt idx="10">
                  <c:v>5.8847878578820279</c:v>
                </c:pt>
                <c:pt idx="11">
                  <c:v>5.6138769993241722</c:v>
                </c:pt>
                <c:pt idx="13">
                  <c:v>8.9391710212571667</c:v>
                </c:pt>
                <c:pt idx="14">
                  <c:v>4.1213530817497537</c:v>
                </c:pt>
                <c:pt idx="15">
                  <c:v>5.6191169959006446</c:v>
                </c:pt>
                <c:pt idx="16">
                  <c:v>5.2898084783906674</c:v>
                </c:pt>
                <c:pt idx="17">
                  <c:v>5.7814600821250774</c:v>
                </c:pt>
                <c:pt idx="18">
                  <c:v>1.7564956560511276E-2</c:v>
                </c:pt>
                <c:pt idx="19">
                  <c:v>8.162927565912641</c:v>
                </c:pt>
                <c:pt idx="20">
                  <c:v>7.2388677146771192</c:v>
                </c:pt>
                <c:pt idx="21">
                  <c:v>5.1524945642592703</c:v>
                </c:pt>
                <c:pt idx="22">
                  <c:v>6.2433534804205308</c:v>
                </c:pt>
                <c:pt idx="23">
                  <c:v>5.5729815151805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4B3E-1346-BABA-EFC65DDB3650}"/>
            </c:ext>
          </c:extLst>
        </c:ser>
        <c:ser>
          <c:idx val="30"/>
          <c:order val="30"/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4B3E-1346-BABA-EFC65DDB3650}"/>
            </c:ext>
          </c:extLst>
        </c:ser>
        <c:ser>
          <c:idx val="31"/>
          <c:order val="31"/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T$3:$T$26</c:f>
              <c:numCache>
                <c:formatCode>General</c:formatCode>
                <c:ptCount val="24"/>
                <c:pt idx="0">
                  <c:v>0.10519746812873318</c:v>
                </c:pt>
                <c:pt idx="1">
                  <c:v>0.58983192400041762</c:v>
                </c:pt>
                <c:pt idx="2">
                  <c:v>0.10646792653713069</c:v>
                </c:pt>
                <c:pt idx="3">
                  <c:v>0.12087663804789878</c:v>
                </c:pt>
                <c:pt idx="4">
                  <c:v>4.7100382690609364E-2</c:v>
                </c:pt>
                <c:pt idx="5">
                  <c:v>1.6305924679394186</c:v>
                </c:pt>
                <c:pt idx="6">
                  <c:v>1.1061539028796873E-2</c:v>
                </c:pt>
                <c:pt idx="7">
                  <c:v>0.10961198729507822</c:v>
                </c:pt>
                <c:pt idx="8">
                  <c:v>0.30915226598419132</c:v>
                </c:pt>
                <c:pt idx="9">
                  <c:v>0.20852696551559782</c:v>
                </c:pt>
                <c:pt idx="10">
                  <c:v>0.37637499520907591</c:v>
                </c:pt>
                <c:pt idx="11">
                  <c:v>6.7582788916422623E-2</c:v>
                </c:pt>
                <c:pt idx="13">
                  <c:v>0</c:v>
                </c:pt>
                <c:pt idx="14">
                  <c:v>8.8177786865343569E-2</c:v>
                </c:pt>
                <c:pt idx="15">
                  <c:v>0.11998114581994258</c:v>
                </c:pt>
                <c:pt idx="16">
                  <c:v>0.55458595508198227</c:v>
                </c:pt>
                <c:pt idx="17">
                  <c:v>3.3915961093547491E-2</c:v>
                </c:pt>
                <c:pt idx="18">
                  <c:v>0</c:v>
                </c:pt>
                <c:pt idx="19">
                  <c:v>8.584933958068286E-2</c:v>
                </c:pt>
                <c:pt idx="20">
                  <c:v>2.9839814450608324E-2</c:v>
                </c:pt>
                <c:pt idx="21">
                  <c:v>2.8207087030616442E-2</c:v>
                </c:pt>
                <c:pt idx="22">
                  <c:v>0.11845948820116575</c:v>
                </c:pt>
                <c:pt idx="23">
                  <c:v>5.02825399865913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4B3E-1346-BABA-EFC65DDB3650}"/>
            </c:ext>
          </c:extLst>
        </c:ser>
        <c:ser>
          <c:idx val="32"/>
          <c:order val="32"/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4B3E-1346-BABA-EFC65DDB3650}"/>
            </c:ext>
          </c:extLst>
        </c:ser>
        <c:ser>
          <c:idx val="33"/>
          <c:order val="33"/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4B3E-1346-BABA-EFC65DDB3650}"/>
            </c:ext>
          </c:extLst>
        </c:ser>
        <c:ser>
          <c:idx val="34"/>
          <c:order val="34"/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4B3E-1346-BABA-EFC65DDB3650}"/>
            </c:ext>
          </c:extLst>
        </c:ser>
        <c:ser>
          <c:idx val="35"/>
          <c:order val="35"/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4B3E-1346-BABA-EFC65DDB3650}"/>
            </c:ext>
          </c:extLst>
        </c:ser>
        <c:ser>
          <c:idx val="36"/>
          <c:order val="36"/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4B3E-1346-BABA-EFC65DDB3650}"/>
            </c:ext>
          </c:extLst>
        </c:ser>
        <c:ser>
          <c:idx val="37"/>
          <c:order val="37"/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4B3E-1346-BABA-EFC65DDB3650}"/>
            </c:ext>
          </c:extLst>
        </c:ser>
        <c:ser>
          <c:idx val="38"/>
          <c:order val="38"/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4B3E-1346-BABA-EFC65DDB3650}"/>
            </c:ext>
          </c:extLst>
        </c:ser>
        <c:ser>
          <c:idx val="39"/>
          <c:order val="39"/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4B3E-1346-BABA-EFC65DDB3650}"/>
            </c:ext>
          </c:extLst>
        </c:ser>
        <c:ser>
          <c:idx val="40"/>
          <c:order val="40"/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4B3E-1346-BABA-EFC65DDB3650}"/>
            </c:ext>
          </c:extLst>
        </c:ser>
        <c:ser>
          <c:idx val="41"/>
          <c:order val="41"/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4B3E-1346-BABA-EFC65DDB3650}"/>
            </c:ext>
          </c:extLst>
        </c:ser>
        <c:ser>
          <c:idx val="42"/>
          <c:order val="42"/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4B3E-1346-BABA-EFC65DDB3650}"/>
            </c:ext>
          </c:extLst>
        </c:ser>
        <c:ser>
          <c:idx val="43"/>
          <c:order val="43"/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4B3E-1346-BABA-EFC65DDB3650}"/>
            </c:ext>
          </c:extLst>
        </c:ser>
        <c:ser>
          <c:idx val="44"/>
          <c:order val="44"/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U$3:$U$26</c:f>
              <c:numCache>
                <c:formatCode>General</c:formatCode>
                <c:ptCount val="24"/>
                <c:pt idx="0">
                  <c:v>3.9226174556476777E-2</c:v>
                </c:pt>
                <c:pt idx="1">
                  <c:v>0.10021922956467272</c:v>
                </c:pt>
                <c:pt idx="2">
                  <c:v>0</c:v>
                </c:pt>
                <c:pt idx="3">
                  <c:v>3.2760957975598734E-2</c:v>
                </c:pt>
                <c:pt idx="4">
                  <c:v>0</c:v>
                </c:pt>
                <c:pt idx="5">
                  <c:v>0</c:v>
                </c:pt>
                <c:pt idx="6">
                  <c:v>0.40190258471295304</c:v>
                </c:pt>
                <c:pt idx="7">
                  <c:v>4.2792153703924064E-2</c:v>
                </c:pt>
                <c:pt idx="8">
                  <c:v>0</c:v>
                </c:pt>
                <c:pt idx="9">
                  <c:v>2.3831653201782609E-2</c:v>
                </c:pt>
                <c:pt idx="10">
                  <c:v>0</c:v>
                </c:pt>
                <c:pt idx="11">
                  <c:v>0.10362694300518134</c:v>
                </c:pt>
                <c:pt idx="13">
                  <c:v>0</c:v>
                </c:pt>
                <c:pt idx="14">
                  <c:v>0</c:v>
                </c:pt>
                <c:pt idx="15">
                  <c:v>1.7140163688563227E-2</c:v>
                </c:pt>
                <c:pt idx="16">
                  <c:v>0</c:v>
                </c:pt>
                <c:pt idx="17">
                  <c:v>0.22529888440713688</c:v>
                </c:pt>
                <c:pt idx="18">
                  <c:v>0</c:v>
                </c:pt>
                <c:pt idx="19">
                  <c:v>6.2059763552300869E-3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2.394406666028158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4B3E-1346-BABA-EFC65DDB3650}"/>
            </c:ext>
          </c:extLst>
        </c:ser>
        <c:ser>
          <c:idx val="45"/>
          <c:order val="45"/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4B3E-1346-BABA-EFC65DDB3650}"/>
            </c:ext>
          </c:extLst>
        </c:ser>
        <c:ser>
          <c:idx val="46"/>
          <c:order val="46"/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V$3:$V$26</c:f>
              <c:numCache>
                <c:formatCode>General</c:formatCode>
                <c:ptCount val="24"/>
                <c:pt idx="0">
                  <c:v>0.7470803245074441</c:v>
                </c:pt>
                <c:pt idx="1">
                  <c:v>1.0951038730556426</c:v>
                </c:pt>
                <c:pt idx="2">
                  <c:v>5.463485703879075E-2</c:v>
                </c:pt>
                <c:pt idx="3">
                  <c:v>0.20899231812019883</c:v>
                </c:pt>
                <c:pt idx="4">
                  <c:v>0.21312923167500736</c:v>
                </c:pt>
                <c:pt idx="5">
                  <c:v>0.27621424012069867</c:v>
                </c:pt>
                <c:pt idx="6">
                  <c:v>0.61330088615218215</c:v>
                </c:pt>
                <c:pt idx="7">
                  <c:v>1.4338804016512736</c:v>
                </c:pt>
                <c:pt idx="8">
                  <c:v>0.5718750707766177</c:v>
                </c:pt>
                <c:pt idx="9">
                  <c:v>2.7871118419484762</c:v>
                </c:pt>
                <c:pt idx="10">
                  <c:v>1.5169981986125485</c:v>
                </c:pt>
                <c:pt idx="11">
                  <c:v>1.4473980626267178</c:v>
                </c:pt>
                <c:pt idx="13">
                  <c:v>0.4515245294505606</c:v>
                </c:pt>
                <c:pt idx="14">
                  <c:v>4.9021737741370721</c:v>
                </c:pt>
                <c:pt idx="15">
                  <c:v>2.9995286454985646E-2</c:v>
                </c:pt>
                <c:pt idx="16">
                  <c:v>8.8412253708721814E-2</c:v>
                </c:pt>
                <c:pt idx="17">
                  <c:v>0.10780430490449024</c:v>
                </c:pt>
                <c:pt idx="18">
                  <c:v>0.39994054937779522</c:v>
                </c:pt>
                <c:pt idx="19">
                  <c:v>0.44062432122133616</c:v>
                </c:pt>
                <c:pt idx="20">
                  <c:v>6.1687034600621207</c:v>
                </c:pt>
                <c:pt idx="21">
                  <c:v>0.19039783745666097</c:v>
                </c:pt>
                <c:pt idx="22">
                  <c:v>4.3076177527696637E-2</c:v>
                </c:pt>
                <c:pt idx="23">
                  <c:v>0.41183794655684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4B3E-1346-BABA-EFC65DDB3650}"/>
            </c:ext>
          </c:extLst>
        </c:ser>
        <c:ser>
          <c:idx val="47"/>
          <c:order val="47"/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W$3:$W$26</c:f>
              <c:numCache>
                <c:formatCode>General</c:formatCode>
                <c:ptCount val="24"/>
                <c:pt idx="0">
                  <c:v>5.3490238031559242E-3</c:v>
                </c:pt>
                <c:pt idx="1">
                  <c:v>0</c:v>
                </c:pt>
                <c:pt idx="2">
                  <c:v>0</c:v>
                </c:pt>
                <c:pt idx="3">
                  <c:v>9.0375056484410295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3730102792702907E-3</c:v>
                </c:pt>
                <c:pt idx="8">
                  <c:v>0.41333544719498111</c:v>
                </c:pt>
                <c:pt idx="9">
                  <c:v>0</c:v>
                </c:pt>
                <c:pt idx="10">
                  <c:v>6.8989306657468094E-3</c:v>
                </c:pt>
                <c:pt idx="11">
                  <c:v>1.2390177968010813E-2</c:v>
                </c:pt>
                <c:pt idx="13">
                  <c:v>0</c:v>
                </c:pt>
                <c:pt idx="14">
                  <c:v>1.8939055091947707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.00930942697707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4B3E-1346-BABA-EFC65DDB3650}"/>
            </c:ext>
          </c:extLst>
        </c:ser>
        <c:ser>
          <c:idx val="48"/>
          <c:order val="48"/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4B3E-1346-BABA-EFC65DDB3650}"/>
            </c:ext>
          </c:extLst>
        </c:ser>
        <c:ser>
          <c:idx val="49"/>
          <c:order val="49"/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X$3:$X$26</c:f>
              <c:numCache>
                <c:formatCode>General</c:formatCode>
                <c:ptCount val="24"/>
                <c:pt idx="0">
                  <c:v>2.1396095212623697E-2</c:v>
                </c:pt>
                <c:pt idx="1">
                  <c:v>1.0439503079653408E-2</c:v>
                </c:pt>
                <c:pt idx="2">
                  <c:v>7.0044688511270194E-3</c:v>
                </c:pt>
                <c:pt idx="3">
                  <c:v>1.5815634884771803E-2</c:v>
                </c:pt>
                <c:pt idx="4">
                  <c:v>1.4130114807182808E-2</c:v>
                </c:pt>
                <c:pt idx="5">
                  <c:v>1.0445076307085244E-2</c:v>
                </c:pt>
                <c:pt idx="6">
                  <c:v>2.4581197841770829E-2</c:v>
                </c:pt>
                <c:pt idx="7">
                  <c:v>7.2311874708235316E-2</c:v>
                </c:pt>
                <c:pt idx="8">
                  <c:v>3.5105202364505241E-2</c:v>
                </c:pt>
                <c:pt idx="9">
                  <c:v>3.5747479802673912E-3</c:v>
                </c:pt>
                <c:pt idx="10">
                  <c:v>3.4494653328734047E-2</c:v>
                </c:pt>
                <c:pt idx="11">
                  <c:v>5.181347150259067E-2</c:v>
                </c:pt>
                <c:pt idx="13">
                  <c:v>0</c:v>
                </c:pt>
                <c:pt idx="14">
                  <c:v>1.2779389400774431E-2</c:v>
                </c:pt>
                <c:pt idx="15">
                  <c:v>0</c:v>
                </c:pt>
                <c:pt idx="16">
                  <c:v>9.1856886970100582E-3</c:v>
                </c:pt>
                <c:pt idx="17">
                  <c:v>2.1803117845851958E-2</c:v>
                </c:pt>
                <c:pt idx="18">
                  <c:v>8.1069030279282816E-3</c:v>
                </c:pt>
                <c:pt idx="19">
                  <c:v>2.5858234813458694E-2</c:v>
                </c:pt>
                <c:pt idx="20">
                  <c:v>2.0345328034505675E-2</c:v>
                </c:pt>
                <c:pt idx="21">
                  <c:v>2.9382382323558793E-2</c:v>
                </c:pt>
                <c:pt idx="22">
                  <c:v>0</c:v>
                </c:pt>
                <c:pt idx="23">
                  <c:v>2.87328799923378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4B3E-1346-BABA-EFC65DDB3650}"/>
            </c:ext>
          </c:extLst>
        </c:ser>
        <c:ser>
          <c:idx val="50"/>
          <c:order val="50"/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Y$3:$Y$26</c:f>
              <c:numCache>
                <c:formatCode>General</c:formatCode>
                <c:ptCount val="24"/>
                <c:pt idx="0">
                  <c:v>3.952928590532228</c:v>
                </c:pt>
                <c:pt idx="1">
                  <c:v>1.9490552249712914</c:v>
                </c:pt>
                <c:pt idx="2">
                  <c:v>0.11767507669893391</c:v>
                </c:pt>
                <c:pt idx="3">
                  <c:v>5.0768187980117485</c:v>
                </c:pt>
                <c:pt idx="4">
                  <c:v>1.7250515160435678</c:v>
                </c:pt>
                <c:pt idx="5">
                  <c:v>1.784947484477456</c:v>
                </c:pt>
                <c:pt idx="6">
                  <c:v>5.9855216744711965</c:v>
                </c:pt>
                <c:pt idx="7">
                  <c:v>7.1031542622815769</c:v>
                </c:pt>
                <c:pt idx="8">
                  <c:v>2.637419880868797</c:v>
                </c:pt>
                <c:pt idx="9">
                  <c:v>6.5346393079287912</c:v>
                </c:pt>
                <c:pt idx="10">
                  <c:v>2.8768540876164193</c:v>
                </c:pt>
                <c:pt idx="11">
                  <c:v>1.9080874070736653</c:v>
                </c:pt>
                <c:pt idx="13">
                  <c:v>1.4002333722287048</c:v>
                </c:pt>
                <c:pt idx="14">
                  <c:v>1.0172393963016446</c:v>
                </c:pt>
                <c:pt idx="15">
                  <c:v>0.28281270086129323</c:v>
                </c:pt>
                <c:pt idx="16">
                  <c:v>0</c:v>
                </c:pt>
                <c:pt idx="17">
                  <c:v>4.8221228969075911</c:v>
                </c:pt>
                <c:pt idx="18">
                  <c:v>2.4320709083784843E-2</c:v>
                </c:pt>
                <c:pt idx="19">
                  <c:v>5.3754098530217931</c:v>
                </c:pt>
                <c:pt idx="20">
                  <c:v>8.0567499016642472</c:v>
                </c:pt>
                <c:pt idx="21">
                  <c:v>9.441147088205911</c:v>
                </c:pt>
                <c:pt idx="22">
                  <c:v>0</c:v>
                </c:pt>
                <c:pt idx="23">
                  <c:v>9.3286083708457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4B3E-1346-BABA-EFC65DDB3650}"/>
            </c:ext>
          </c:extLst>
        </c:ser>
        <c:ser>
          <c:idx val="51"/>
          <c:order val="51"/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4B3E-1346-BABA-EFC65DDB3650}"/>
            </c:ext>
          </c:extLst>
        </c:ser>
        <c:ser>
          <c:idx val="52"/>
          <c:order val="52"/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Z$3:$Z$26</c:f>
              <c:numCache>
                <c:formatCode>General</c:formatCode>
                <c:ptCount val="24"/>
                <c:pt idx="0">
                  <c:v>2.0914683070339661</c:v>
                </c:pt>
                <c:pt idx="1">
                  <c:v>4.0066812819709785</c:v>
                </c:pt>
                <c:pt idx="2">
                  <c:v>5.145482818037908</c:v>
                </c:pt>
                <c:pt idx="3">
                  <c:v>7.1012200632625397</c:v>
                </c:pt>
                <c:pt idx="4">
                  <c:v>5.7262290256108335</c:v>
                </c:pt>
                <c:pt idx="5">
                  <c:v>1.7083502582254977</c:v>
                </c:pt>
                <c:pt idx="6">
                  <c:v>10.601870629155759</c:v>
                </c:pt>
                <c:pt idx="7">
                  <c:v>10.005240322565882</c:v>
                </c:pt>
                <c:pt idx="8">
                  <c:v>5.5262383077027613</c:v>
                </c:pt>
                <c:pt idx="9">
                  <c:v>3.684373584995591</c:v>
                </c:pt>
                <c:pt idx="10">
                  <c:v>7.4171170135295696</c:v>
                </c:pt>
                <c:pt idx="11">
                  <c:v>8.1302095066456417</c:v>
                </c:pt>
                <c:pt idx="13">
                  <c:v>3.9740923004075559</c:v>
                </c:pt>
                <c:pt idx="14">
                  <c:v>4.5737434665371692</c:v>
                </c:pt>
                <c:pt idx="15">
                  <c:v>2.0296810501206952</c:v>
                </c:pt>
                <c:pt idx="16">
                  <c:v>3.1667661782942176</c:v>
                </c:pt>
                <c:pt idx="17">
                  <c:v>8.4511307339171715</c:v>
                </c:pt>
                <c:pt idx="18">
                  <c:v>13.029144316385402</c:v>
                </c:pt>
                <c:pt idx="19">
                  <c:v>10.674279330995748</c:v>
                </c:pt>
                <c:pt idx="20">
                  <c:v>6.7166709617914737</c:v>
                </c:pt>
                <c:pt idx="21">
                  <c:v>17.931480284421461</c:v>
                </c:pt>
                <c:pt idx="22">
                  <c:v>2.2399612314402249</c:v>
                </c:pt>
                <c:pt idx="23">
                  <c:v>8.8329661909778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4B3E-1346-BABA-EFC65DDB3650}"/>
            </c:ext>
          </c:extLst>
        </c:ser>
        <c:ser>
          <c:idx val="53"/>
          <c:order val="53"/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A$3:$AA$26</c:f>
              <c:numCache>
                <c:formatCode>General</c:formatCode>
                <c:ptCount val="24"/>
                <c:pt idx="0">
                  <c:v>3.1541410359276099</c:v>
                </c:pt>
                <c:pt idx="1">
                  <c:v>4.282284163273828</c:v>
                </c:pt>
                <c:pt idx="2">
                  <c:v>0.54634857038790752</c:v>
                </c:pt>
                <c:pt idx="3">
                  <c:v>7.5734297333935832</c:v>
                </c:pt>
                <c:pt idx="4">
                  <c:v>5.9841036208419194</c:v>
                </c:pt>
                <c:pt idx="5">
                  <c:v>5.0774676492775486</c:v>
                </c:pt>
                <c:pt idx="6">
                  <c:v>1.4650393913695414</c:v>
                </c:pt>
                <c:pt idx="7">
                  <c:v>3.2509450887422311</c:v>
                </c:pt>
                <c:pt idx="8">
                  <c:v>0.75306321201277382</c:v>
                </c:pt>
                <c:pt idx="9">
                  <c:v>2.3235861871738042</c:v>
                </c:pt>
                <c:pt idx="10">
                  <c:v>3.4486987850216551</c:v>
                </c:pt>
                <c:pt idx="11">
                  <c:v>3.911917098445596</c:v>
                </c:pt>
                <c:pt idx="13">
                  <c:v>3.0786532054859386</c:v>
                </c:pt>
                <c:pt idx="14">
                  <c:v>0.6645282488402704</c:v>
                </c:pt>
                <c:pt idx="15">
                  <c:v>1.7897187584808101</c:v>
                </c:pt>
                <c:pt idx="16">
                  <c:v>0.35939007027051856</c:v>
                </c:pt>
                <c:pt idx="17">
                  <c:v>3.0669719103165085</c:v>
                </c:pt>
                <c:pt idx="18">
                  <c:v>1.0025536744537975</c:v>
                </c:pt>
                <c:pt idx="19">
                  <c:v>3.7422037422037424</c:v>
                </c:pt>
                <c:pt idx="20">
                  <c:v>3.598410351702904</c:v>
                </c:pt>
                <c:pt idx="21">
                  <c:v>2.3682200152788386</c:v>
                </c:pt>
                <c:pt idx="22">
                  <c:v>2.4903415133199616</c:v>
                </c:pt>
                <c:pt idx="23">
                  <c:v>4.1279570922325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4B3E-1346-BABA-EFC65DDB3650}"/>
            </c:ext>
          </c:extLst>
        </c:ser>
        <c:ser>
          <c:idx val="54"/>
          <c:order val="54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B$3:$AB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2593764121102574E-3</c:v>
                </c:pt>
                <c:pt idx="4">
                  <c:v>0</c:v>
                </c:pt>
                <c:pt idx="5">
                  <c:v>0</c:v>
                </c:pt>
                <c:pt idx="6">
                  <c:v>2.458119784177083E-3</c:v>
                </c:pt>
                <c:pt idx="7">
                  <c:v>2.1739329421779606E-3</c:v>
                </c:pt>
                <c:pt idx="8">
                  <c:v>3.3972776481779269E-3</c:v>
                </c:pt>
                <c:pt idx="9">
                  <c:v>3.5747479802673912E-3</c:v>
                </c:pt>
                <c:pt idx="10">
                  <c:v>0</c:v>
                </c:pt>
                <c:pt idx="11">
                  <c:v>0</c:v>
                </c:pt>
                <c:pt idx="13">
                  <c:v>2.5366546598346103E-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8.1069030279282816E-3</c:v>
                </c:pt>
                <c:pt idx="19">
                  <c:v>5.1716469626917391E-3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4.788813332056316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4B3E-1346-BABA-EFC65DDB3650}"/>
            </c:ext>
          </c:extLst>
        </c:ser>
        <c:ser>
          <c:idx val="55"/>
          <c:order val="55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4B3E-1346-BABA-EFC65DDB3650}"/>
            </c:ext>
          </c:extLst>
        </c:ser>
        <c:ser>
          <c:idx val="56"/>
          <c:order val="56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C$3:$AC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6095797559873474</c:v>
                </c:pt>
                <c:pt idx="4">
                  <c:v>0.3249926405652046</c:v>
                </c:pt>
                <c:pt idx="5">
                  <c:v>0</c:v>
                </c:pt>
                <c:pt idx="6">
                  <c:v>0.13642564802182811</c:v>
                </c:pt>
                <c:pt idx="7">
                  <c:v>6.3044055323160847E-2</c:v>
                </c:pt>
                <c:pt idx="8">
                  <c:v>0.33519806128688878</c:v>
                </c:pt>
                <c:pt idx="9">
                  <c:v>0</c:v>
                </c:pt>
                <c:pt idx="10">
                  <c:v>8.0487524433712779E-2</c:v>
                </c:pt>
                <c:pt idx="11">
                  <c:v>0.1498085154314034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.9126179488111243</c:v>
                </c:pt>
                <c:pt idx="18">
                  <c:v>0.24996284336112198</c:v>
                </c:pt>
                <c:pt idx="19">
                  <c:v>0</c:v>
                </c:pt>
                <c:pt idx="20">
                  <c:v>0</c:v>
                </c:pt>
                <c:pt idx="21">
                  <c:v>7.992007992007992E-2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4B3E-1346-BABA-EFC65DDB3650}"/>
            </c:ext>
          </c:extLst>
        </c:ser>
        <c:ser>
          <c:idx val="57"/>
          <c:order val="57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4B3E-1346-BABA-EFC65DDB3650}"/>
            </c:ext>
          </c:extLst>
        </c:ser>
        <c:ser>
          <c:idx val="58"/>
          <c:order val="58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D$3:$AD$26</c:f>
              <c:numCache>
                <c:formatCode>General</c:formatCode>
                <c:ptCount val="24"/>
                <c:pt idx="0">
                  <c:v>0</c:v>
                </c:pt>
                <c:pt idx="1">
                  <c:v>5.0109614782336359E-2</c:v>
                </c:pt>
                <c:pt idx="2">
                  <c:v>6.3040219660143171E-2</c:v>
                </c:pt>
                <c:pt idx="3">
                  <c:v>7.3429733393583371E-2</c:v>
                </c:pt>
                <c:pt idx="4">
                  <c:v>0.10950838975566676</c:v>
                </c:pt>
                <c:pt idx="5">
                  <c:v>2.3211280682411652E-2</c:v>
                </c:pt>
                <c:pt idx="6">
                  <c:v>8.6034192446197907E-3</c:v>
                </c:pt>
                <c:pt idx="7">
                  <c:v>0</c:v>
                </c:pt>
                <c:pt idx="8">
                  <c:v>0</c:v>
                </c:pt>
                <c:pt idx="9">
                  <c:v>0.26691451585996523</c:v>
                </c:pt>
                <c:pt idx="10">
                  <c:v>1.0731669924495037E-2</c:v>
                </c:pt>
                <c:pt idx="11">
                  <c:v>0</c:v>
                </c:pt>
                <c:pt idx="13">
                  <c:v>0.51916865371281684</c:v>
                </c:pt>
                <c:pt idx="14">
                  <c:v>0.76165160828615608</c:v>
                </c:pt>
                <c:pt idx="15">
                  <c:v>0.18140006570396081</c:v>
                </c:pt>
                <c:pt idx="16">
                  <c:v>0.14811923023928719</c:v>
                </c:pt>
                <c:pt idx="17">
                  <c:v>6.662063786232543E-2</c:v>
                </c:pt>
                <c:pt idx="18">
                  <c:v>0.19726797367958818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6.7306527387025993E-3</c:v>
                </c:pt>
                <c:pt idx="23">
                  <c:v>3.591609999042237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4B3E-1346-BABA-EFC65DDB3650}"/>
            </c:ext>
          </c:extLst>
        </c:ser>
        <c:ser>
          <c:idx val="59"/>
          <c:order val="59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E$3:$AE$26</c:f>
              <c:numCache>
                <c:formatCode>General</c:formatCode>
                <c:ptCount val="24"/>
                <c:pt idx="0">
                  <c:v>0.88615494338949807</c:v>
                </c:pt>
                <c:pt idx="1">
                  <c:v>0.67439189894561014</c:v>
                </c:pt>
                <c:pt idx="2">
                  <c:v>1.2608043932028634E-2</c:v>
                </c:pt>
                <c:pt idx="3">
                  <c:v>3.6432444645277902</c:v>
                </c:pt>
                <c:pt idx="4">
                  <c:v>4.2908448631145131</c:v>
                </c:pt>
                <c:pt idx="5">
                  <c:v>0.34700864620205418</c:v>
                </c:pt>
                <c:pt idx="6">
                  <c:v>1.7993436820176247</c:v>
                </c:pt>
                <c:pt idx="7">
                  <c:v>0.93971111863724155</c:v>
                </c:pt>
                <c:pt idx="8">
                  <c:v>5.4650873100355586</c:v>
                </c:pt>
                <c:pt idx="9">
                  <c:v>5.8387550344367392E-2</c:v>
                </c:pt>
                <c:pt idx="10">
                  <c:v>1.0455712697865165</c:v>
                </c:pt>
                <c:pt idx="11">
                  <c:v>1.9441315611624239</c:v>
                </c:pt>
                <c:pt idx="13">
                  <c:v>0.66629462398322425</c:v>
                </c:pt>
                <c:pt idx="14">
                  <c:v>4.144355982671148</c:v>
                </c:pt>
                <c:pt idx="15">
                  <c:v>0.92556883918241417</c:v>
                </c:pt>
                <c:pt idx="16">
                  <c:v>0</c:v>
                </c:pt>
                <c:pt idx="17">
                  <c:v>2.2978063640878426</c:v>
                </c:pt>
                <c:pt idx="18">
                  <c:v>0.27023010093094268</c:v>
                </c:pt>
                <c:pt idx="19">
                  <c:v>0.12722251528221679</c:v>
                </c:pt>
                <c:pt idx="20">
                  <c:v>0.27262739566237604</c:v>
                </c:pt>
                <c:pt idx="21">
                  <c:v>0.9202562143738614</c:v>
                </c:pt>
                <c:pt idx="22">
                  <c:v>0.60306648538775287</c:v>
                </c:pt>
                <c:pt idx="23">
                  <c:v>7.24906618140024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4B3E-1346-BABA-EFC65DDB3650}"/>
            </c:ext>
          </c:extLst>
        </c:ser>
        <c:ser>
          <c:idx val="60"/>
          <c:order val="60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F$3:$AF$26</c:f>
              <c:numCache>
                <c:formatCode>General</c:formatCode>
                <c:ptCount val="24"/>
                <c:pt idx="0">
                  <c:v>0</c:v>
                </c:pt>
                <c:pt idx="1">
                  <c:v>6.2637018477920449E-3</c:v>
                </c:pt>
                <c:pt idx="2">
                  <c:v>0</c:v>
                </c:pt>
                <c:pt idx="3">
                  <c:v>1.5815634884771803E-2</c:v>
                </c:pt>
                <c:pt idx="4">
                  <c:v>0</c:v>
                </c:pt>
                <c:pt idx="5">
                  <c:v>6.9633842047234955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3.6044154088758731E-2</c:v>
                </c:pt>
                <c:pt idx="13">
                  <c:v>3.2976510577849928E-2</c:v>
                </c:pt>
                <c:pt idx="14">
                  <c:v>1.2779389400774431E-2</c:v>
                </c:pt>
                <c:pt idx="15">
                  <c:v>7.1417348702346771E-3</c:v>
                </c:pt>
                <c:pt idx="16">
                  <c:v>2.2964221742525145E-3</c:v>
                </c:pt>
                <c:pt idx="17">
                  <c:v>0</c:v>
                </c:pt>
                <c:pt idx="18">
                  <c:v>9.4580535325829943E-3</c:v>
                </c:pt>
                <c:pt idx="19">
                  <c:v>0</c:v>
                </c:pt>
                <c:pt idx="20">
                  <c:v>3.9334300866710976E-2</c:v>
                </c:pt>
                <c:pt idx="21">
                  <c:v>0</c:v>
                </c:pt>
                <c:pt idx="22">
                  <c:v>1.3461305477405199E-2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4B3E-1346-BABA-EFC65DDB3650}"/>
            </c:ext>
          </c:extLst>
        </c:ser>
        <c:ser>
          <c:idx val="61"/>
          <c:order val="61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G$3:$AG$26</c:f>
              <c:numCache>
                <c:formatCode>General</c:formatCode>
                <c:ptCount val="24"/>
                <c:pt idx="0">
                  <c:v>5.3490238031559244E-2</c:v>
                </c:pt>
                <c:pt idx="1">
                  <c:v>0.21087796220899885</c:v>
                </c:pt>
                <c:pt idx="2">
                  <c:v>0.1821161901293025</c:v>
                </c:pt>
                <c:pt idx="3">
                  <c:v>0.1807501129688206</c:v>
                </c:pt>
                <c:pt idx="4">
                  <c:v>0.26493965263467767</c:v>
                </c:pt>
                <c:pt idx="5">
                  <c:v>0.10793245517321418</c:v>
                </c:pt>
                <c:pt idx="6">
                  <c:v>0.44983592050440618</c:v>
                </c:pt>
                <c:pt idx="7">
                  <c:v>0.21213008814725992</c:v>
                </c:pt>
                <c:pt idx="8">
                  <c:v>0.52884288723303063</c:v>
                </c:pt>
                <c:pt idx="9">
                  <c:v>0.15609732847167607</c:v>
                </c:pt>
                <c:pt idx="10">
                  <c:v>0.55728028822199227</c:v>
                </c:pt>
                <c:pt idx="11">
                  <c:v>9.2363144852444248E-2</c:v>
                </c:pt>
                <c:pt idx="13">
                  <c:v>0.18602134172120474</c:v>
                </c:pt>
                <c:pt idx="14">
                  <c:v>0.28114656681703748</c:v>
                </c:pt>
                <c:pt idx="15">
                  <c:v>7.7130736598534519E-2</c:v>
                </c:pt>
                <c:pt idx="16">
                  <c:v>0.19978872915996876</c:v>
                </c:pt>
                <c:pt idx="17">
                  <c:v>0.27859539469699723</c:v>
                </c:pt>
                <c:pt idx="18">
                  <c:v>0.27563470294956155</c:v>
                </c:pt>
                <c:pt idx="19">
                  <c:v>0.23168978392858991</c:v>
                </c:pt>
                <c:pt idx="20">
                  <c:v>0.18717701791745223</c:v>
                </c:pt>
                <c:pt idx="21">
                  <c:v>0.27972027972027974</c:v>
                </c:pt>
                <c:pt idx="22">
                  <c:v>0.11172883546246315</c:v>
                </c:pt>
                <c:pt idx="23">
                  <c:v>0.25620151326501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4B3E-1346-BABA-EFC65DDB3650}"/>
            </c:ext>
          </c:extLst>
        </c:ser>
        <c:ser>
          <c:idx val="62"/>
          <c:order val="62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E-4B3E-1346-BABA-EFC65DDB3650}"/>
            </c:ext>
          </c:extLst>
        </c:ser>
        <c:ser>
          <c:idx val="63"/>
          <c:order val="63"/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H$3:$AH$26</c:f>
              <c:numCache>
                <c:formatCode>General</c:formatCode>
                <c:ptCount val="24"/>
                <c:pt idx="0">
                  <c:v>2.0183649817241687</c:v>
                </c:pt>
                <c:pt idx="1">
                  <c:v>4.263493057730452</c:v>
                </c:pt>
                <c:pt idx="2">
                  <c:v>2.091534398946528</c:v>
                </c:pt>
                <c:pt idx="3">
                  <c:v>9.060099412562133</c:v>
                </c:pt>
                <c:pt idx="4">
                  <c:v>5.0868413305858109</c:v>
                </c:pt>
                <c:pt idx="5">
                  <c:v>2.2085533569314686</c:v>
                </c:pt>
                <c:pt idx="6">
                  <c:v>3.0136548554011036</c:v>
                </c:pt>
                <c:pt idx="7">
                  <c:v>4.3055314007450871</c:v>
                </c:pt>
                <c:pt idx="8">
                  <c:v>2.885421149185786</c:v>
                </c:pt>
                <c:pt idx="9">
                  <c:v>2.4367865398822715</c:v>
                </c:pt>
                <c:pt idx="10">
                  <c:v>2.9811045954543713</c:v>
                </c:pt>
                <c:pt idx="11">
                  <c:v>5.6972291056544266</c:v>
                </c:pt>
                <c:pt idx="13">
                  <c:v>2.9399827507483129</c:v>
                </c:pt>
                <c:pt idx="14">
                  <c:v>3.0913342960473349</c:v>
                </c:pt>
                <c:pt idx="15">
                  <c:v>1.5026210166973761</c:v>
                </c:pt>
                <c:pt idx="16">
                  <c:v>0.85082441556055666</c:v>
                </c:pt>
                <c:pt idx="17">
                  <c:v>5.1564373705439879</c:v>
                </c:pt>
                <c:pt idx="18">
                  <c:v>3.4278688303090079</c:v>
                </c:pt>
                <c:pt idx="19">
                  <c:v>6.0270373703209525</c:v>
                </c:pt>
                <c:pt idx="20">
                  <c:v>11.344554912040365</c:v>
                </c:pt>
                <c:pt idx="21">
                  <c:v>4.9256625727213965</c:v>
                </c:pt>
                <c:pt idx="22">
                  <c:v>1.0149824329963519</c:v>
                </c:pt>
                <c:pt idx="23">
                  <c:v>7.3197011780480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F-4B3E-1346-BABA-EFC65DDB3650}"/>
            </c:ext>
          </c:extLst>
        </c:ser>
        <c:ser>
          <c:idx val="64"/>
          <c:order val="64"/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I$3:$AI$26</c:f>
              <c:numCache>
                <c:formatCode>General</c:formatCode>
                <c:ptCount val="24"/>
                <c:pt idx="0">
                  <c:v>3.3877150753320852E-2</c:v>
                </c:pt>
                <c:pt idx="1">
                  <c:v>0</c:v>
                </c:pt>
                <c:pt idx="2">
                  <c:v>0</c:v>
                </c:pt>
                <c:pt idx="3">
                  <c:v>1.2426570266606417E-2</c:v>
                </c:pt>
                <c:pt idx="4">
                  <c:v>7.8893141006770681E-2</c:v>
                </c:pt>
                <c:pt idx="5">
                  <c:v>1.5087332443567573E-2</c:v>
                </c:pt>
                <c:pt idx="6">
                  <c:v>0</c:v>
                </c:pt>
                <c:pt idx="7">
                  <c:v>1.2128257466887568E-2</c:v>
                </c:pt>
                <c:pt idx="8">
                  <c:v>0</c:v>
                </c:pt>
                <c:pt idx="9">
                  <c:v>9.5326612807130427E-3</c:v>
                </c:pt>
                <c:pt idx="10">
                  <c:v>7.6654785174964544E-3</c:v>
                </c:pt>
                <c:pt idx="11">
                  <c:v>0</c:v>
                </c:pt>
                <c:pt idx="13">
                  <c:v>1.0146618639338441E-2</c:v>
                </c:pt>
                <c:pt idx="14">
                  <c:v>0</c:v>
                </c:pt>
                <c:pt idx="15">
                  <c:v>2.2853551584750966E-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2.3789576028381998E-2</c:v>
                </c:pt>
                <c:pt idx="20">
                  <c:v>3.3908880057509458E-2</c:v>
                </c:pt>
                <c:pt idx="21">
                  <c:v>0</c:v>
                </c:pt>
                <c:pt idx="22">
                  <c:v>0</c:v>
                </c:pt>
                <c:pt idx="23">
                  <c:v>2.99300833253519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4B3E-1346-BABA-EFC65DDB3650}"/>
            </c:ext>
          </c:extLst>
        </c:ser>
        <c:ser>
          <c:idx val="65"/>
          <c:order val="65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1-4B3E-1346-BABA-EFC65DDB3650}"/>
            </c:ext>
          </c:extLst>
        </c:ser>
        <c:ser>
          <c:idx val="66"/>
          <c:order val="66"/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J$3:$AJ$26</c:f>
              <c:numCache>
                <c:formatCode>General</c:formatCode>
                <c:ptCount val="24"/>
                <c:pt idx="0">
                  <c:v>1.2481055540697157E-2</c:v>
                </c:pt>
                <c:pt idx="1">
                  <c:v>7.3076521557573857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3043597653067762E-2</c:v>
                </c:pt>
                <c:pt idx="8">
                  <c:v>1.9251240006341586E-2</c:v>
                </c:pt>
                <c:pt idx="9">
                  <c:v>0</c:v>
                </c:pt>
                <c:pt idx="10">
                  <c:v>1.8397148441991491E-2</c:v>
                </c:pt>
                <c:pt idx="11">
                  <c:v>0</c:v>
                </c:pt>
                <c:pt idx="13">
                  <c:v>2.5366546598346103E-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5.1716469626917391E-3</c:v>
                </c:pt>
                <c:pt idx="20">
                  <c:v>0</c:v>
                </c:pt>
                <c:pt idx="21">
                  <c:v>0</c:v>
                </c:pt>
                <c:pt idx="22">
                  <c:v>1.7499697120626757E-2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2-4B3E-1346-BABA-EFC65DDB3650}"/>
            </c:ext>
          </c:extLst>
        </c:ser>
        <c:ser>
          <c:idx val="67"/>
          <c:order val="67"/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3-4B3E-1346-BABA-EFC65DDB3650}"/>
            </c:ext>
          </c:extLst>
        </c:ser>
        <c:ser>
          <c:idx val="68"/>
          <c:order val="68"/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4-4B3E-1346-BABA-EFC65DDB3650}"/>
            </c:ext>
          </c:extLst>
        </c:ser>
        <c:ser>
          <c:idx val="69"/>
          <c:order val="69"/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K$3:$AK$26</c:f>
              <c:numCache>
                <c:formatCode>General</c:formatCode>
                <c:ptCount val="24"/>
                <c:pt idx="0">
                  <c:v>0.10341446019434787</c:v>
                </c:pt>
                <c:pt idx="1">
                  <c:v>7.0988620941643182E-2</c:v>
                </c:pt>
                <c:pt idx="2">
                  <c:v>9.1058095064651248E-2</c:v>
                </c:pt>
                <c:pt idx="3">
                  <c:v>9.376412110257569E-2</c:v>
                </c:pt>
                <c:pt idx="4">
                  <c:v>9.5378274948483957E-2</c:v>
                </c:pt>
                <c:pt idx="5">
                  <c:v>0.1137352753438171</c:v>
                </c:pt>
                <c:pt idx="6">
                  <c:v>0.38592480611580204</c:v>
                </c:pt>
                <c:pt idx="7">
                  <c:v>0.20595154189054363</c:v>
                </c:pt>
                <c:pt idx="8">
                  <c:v>1.5853962358163658E-2</c:v>
                </c:pt>
                <c:pt idx="9">
                  <c:v>7.5069707585615209E-2</c:v>
                </c:pt>
                <c:pt idx="10">
                  <c:v>0.14181135257368441</c:v>
                </c:pt>
                <c:pt idx="11">
                  <c:v>0.20725388601036268</c:v>
                </c:pt>
                <c:pt idx="13">
                  <c:v>0.11245835658600105</c:v>
                </c:pt>
                <c:pt idx="14">
                  <c:v>0.2044702304123909</c:v>
                </c:pt>
                <c:pt idx="15">
                  <c:v>5.7133878961877417E-2</c:v>
                </c:pt>
                <c:pt idx="16">
                  <c:v>0.10563542001561567</c:v>
                </c:pt>
                <c:pt idx="17">
                  <c:v>0.44575263151519556</c:v>
                </c:pt>
                <c:pt idx="18">
                  <c:v>0.11484779289565064</c:v>
                </c:pt>
                <c:pt idx="19">
                  <c:v>4.9647810841840695E-2</c:v>
                </c:pt>
                <c:pt idx="20">
                  <c:v>0.15191178265764238</c:v>
                </c:pt>
                <c:pt idx="21">
                  <c:v>4.1135335252982311E-2</c:v>
                </c:pt>
                <c:pt idx="22">
                  <c:v>0.58018226607616408</c:v>
                </c:pt>
                <c:pt idx="23">
                  <c:v>0.277751173259266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5-4B3E-1346-BABA-EFC65DDB3650}"/>
            </c:ext>
          </c:extLst>
        </c:ser>
        <c:ser>
          <c:idx val="70"/>
          <c:order val="70"/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L$3:$AL$26</c:f>
              <c:numCache>
                <c:formatCode>General</c:formatCode>
                <c:ptCount val="24"/>
                <c:pt idx="0">
                  <c:v>1.0698047606311848E-2</c:v>
                </c:pt>
                <c:pt idx="1">
                  <c:v>3.1318509238960228E-2</c:v>
                </c:pt>
                <c:pt idx="2">
                  <c:v>2.3815194093831864E-2</c:v>
                </c:pt>
                <c:pt idx="3">
                  <c:v>1.2426570266606417E-2</c:v>
                </c:pt>
                <c:pt idx="4">
                  <c:v>0</c:v>
                </c:pt>
                <c:pt idx="5">
                  <c:v>0</c:v>
                </c:pt>
                <c:pt idx="6">
                  <c:v>0.13150940845347395</c:v>
                </c:pt>
                <c:pt idx="7">
                  <c:v>2.7917875678495914E-2</c:v>
                </c:pt>
                <c:pt idx="8">
                  <c:v>1.4721536475437683E-2</c:v>
                </c:pt>
                <c:pt idx="9">
                  <c:v>1.9065322561426085E-2</c:v>
                </c:pt>
                <c:pt idx="10">
                  <c:v>0</c:v>
                </c:pt>
                <c:pt idx="11">
                  <c:v>3.1538634827663892E-2</c:v>
                </c:pt>
                <c:pt idx="13">
                  <c:v>1.8602134172120473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3.9972382717395255E-2</c:v>
                </c:pt>
                <c:pt idx="18">
                  <c:v>0</c:v>
                </c:pt>
                <c:pt idx="19">
                  <c:v>4.5510493271687304E-2</c:v>
                </c:pt>
                <c:pt idx="20">
                  <c:v>2.3058038439106435E-2</c:v>
                </c:pt>
                <c:pt idx="21">
                  <c:v>3.4083563495328199E-2</c:v>
                </c:pt>
                <c:pt idx="22">
                  <c:v>3.2307133145772479E-2</c:v>
                </c:pt>
                <c:pt idx="23">
                  <c:v>1.55636433291830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6-4B3E-1346-BABA-EFC65DDB3650}"/>
            </c:ext>
          </c:extLst>
        </c:ser>
        <c:ser>
          <c:idx val="71"/>
          <c:order val="71"/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M$3:$AM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6484410302756437E-3</c:v>
                </c:pt>
                <c:pt idx="4">
                  <c:v>2.7082720047100384E-2</c:v>
                </c:pt>
                <c:pt idx="5">
                  <c:v>0</c:v>
                </c:pt>
                <c:pt idx="6">
                  <c:v>0</c:v>
                </c:pt>
                <c:pt idx="7">
                  <c:v>5.6064586403536875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4103543515308221E-2</c:v>
                </c:pt>
                <c:pt idx="22">
                  <c:v>0</c:v>
                </c:pt>
                <c:pt idx="23">
                  <c:v>7.183219998084474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7-4B3E-1346-BABA-EFC65DDB3650}"/>
            </c:ext>
          </c:extLst>
        </c:ser>
        <c:ser>
          <c:idx val="72"/>
          <c:order val="72"/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8-4B3E-1346-BABA-EFC65DDB3650}"/>
            </c:ext>
          </c:extLst>
        </c:ser>
        <c:ser>
          <c:idx val="73"/>
          <c:order val="73"/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9-4B3E-1346-BABA-EFC65DDB3650}"/>
            </c:ext>
          </c:extLst>
        </c:ser>
        <c:ser>
          <c:idx val="74"/>
          <c:order val="74"/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N$3:$AN$26</c:f>
              <c:numCache>
                <c:formatCode>General</c:formatCode>
                <c:ptCount val="24"/>
                <c:pt idx="0">
                  <c:v>0.55273245965944551</c:v>
                </c:pt>
                <c:pt idx="1">
                  <c:v>0.34867940286042387</c:v>
                </c:pt>
                <c:pt idx="2">
                  <c:v>0.45388958155303083</c:v>
                </c:pt>
                <c:pt idx="3">
                  <c:v>0.83370989606868506</c:v>
                </c:pt>
                <c:pt idx="4">
                  <c:v>1.3800412128348543</c:v>
                </c:pt>
                <c:pt idx="5">
                  <c:v>0.13694655602622874</c:v>
                </c:pt>
                <c:pt idx="6">
                  <c:v>2.6572274866954269</c:v>
                </c:pt>
                <c:pt idx="7">
                  <c:v>1.1920017574531574</c:v>
                </c:pt>
                <c:pt idx="8">
                  <c:v>1.2128281203995199</c:v>
                </c:pt>
                <c:pt idx="9">
                  <c:v>0.42539500965181953</c:v>
                </c:pt>
                <c:pt idx="10">
                  <c:v>0.91602468284082639</c:v>
                </c:pt>
                <c:pt idx="11">
                  <c:v>0.82451002478035595</c:v>
                </c:pt>
                <c:pt idx="13">
                  <c:v>0.61471597923325383</c:v>
                </c:pt>
                <c:pt idx="14">
                  <c:v>0.3322641244201352</c:v>
                </c:pt>
                <c:pt idx="15">
                  <c:v>0.20711031123680565</c:v>
                </c:pt>
                <c:pt idx="16">
                  <c:v>0.21586368437973638</c:v>
                </c:pt>
                <c:pt idx="17">
                  <c:v>1.0150562641568854</c:v>
                </c:pt>
                <c:pt idx="18">
                  <c:v>0.24590939184715785</c:v>
                </c:pt>
                <c:pt idx="19">
                  <c:v>0.94227407660243478</c:v>
                </c:pt>
                <c:pt idx="20">
                  <c:v>1.1881671572151316</c:v>
                </c:pt>
                <c:pt idx="21">
                  <c:v>0.55003819709702062</c:v>
                </c:pt>
                <c:pt idx="22">
                  <c:v>0.4603766473272578</c:v>
                </c:pt>
                <c:pt idx="23">
                  <c:v>0.79733741978737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A-4B3E-1346-BABA-EFC65DDB3650}"/>
            </c:ext>
          </c:extLst>
        </c:ser>
        <c:ser>
          <c:idx val="75"/>
          <c:order val="75"/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O$3:$AO$26</c:f>
              <c:numCache>
                <c:formatCode>General</c:formatCode>
                <c:ptCount val="24"/>
                <c:pt idx="0">
                  <c:v>0</c:v>
                </c:pt>
                <c:pt idx="1">
                  <c:v>4.1758012318613633E-3</c:v>
                </c:pt>
                <c:pt idx="2">
                  <c:v>3.0819662944958883E-2</c:v>
                </c:pt>
                <c:pt idx="3">
                  <c:v>0.11409850881156801</c:v>
                </c:pt>
                <c:pt idx="4">
                  <c:v>0.12010597586105387</c:v>
                </c:pt>
                <c:pt idx="5">
                  <c:v>0</c:v>
                </c:pt>
                <c:pt idx="6">
                  <c:v>0.44983592050440618</c:v>
                </c:pt>
                <c:pt idx="7">
                  <c:v>1.270034508325019E-2</c:v>
                </c:pt>
                <c:pt idx="8">
                  <c:v>0</c:v>
                </c:pt>
                <c:pt idx="9">
                  <c:v>0.10485927408784347</c:v>
                </c:pt>
                <c:pt idx="10">
                  <c:v>3.9093940439231922E-2</c:v>
                </c:pt>
                <c:pt idx="11">
                  <c:v>7.4341067808064876E-2</c:v>
                </c:pt>
                <c:pt idx="13">
                  <c:v>2.3675443491789693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5.8141647588938548E-2</c:v>
                </c:pt>
                <c:pt idx="18">
                  <c:v>2.1618408074475414E-2</c:v>
                </c:pt>
                <c:pt idx="19">
                  <c:v>3.9304516916457213E-2</c:v>
                </c:pt>
                <c:pt idx="20">
                  <c:v>5.6966918496615893E-2</c:v>
                </c:pt>
                <c:pt idx="21">
                  <c:v>3.7609449374155259E-2</c:v>
                </c:pt>
                <c:pt idx="22">
                  <c:v>0</c:v>
                </c:pt>
                <c:pt idx="23">
                  <c:v>0.22866583660568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B-4B3E-1346-BABA-EFC65DDB3650}"/>
            </c:ext>
          </c:extLst>
        </c:ser>
        <c:ser>
          <c:idx val="76"/>
          <c:order val="76"/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P$3:$AP$26</c:f>
              <c:numCache>
                <c:formatCode>General</c:formatCode>
                <c:ptCount val="24"/>
                <c:pt idx="0">
                  <c:v>1.1411250780065971</c:v>
                </c:pt>
                <c:pt idx="1">
                  <c:v>0.70049065664474375</c:v>
                </c:pt>
                <c:pt idx="2">
                  <c:v>3.2220556715184284E-2</c:v>
                </c:pt>
                <c:pt idx="3">
                  <c:v>0.7083145051965658</c:v>
                </c:pt>
                <c:pt idx="4">
                  <c:v>1.0209007948189579</c:v>
                </c:pt>
                <c:pt idx="5">
                  <c:v>0.57215806882144726</c:v>
                </c:pt>
                <c:pt idx="6">
                  <c:v>1.4736428106141612</c:v>
                </c:pt>
                <c:pt idx="7">
                  <c:v>0.94600408241723033</c:v>
                </c:pt>
                <c:pt idx="8">
                  <c:v>1.3883541322220461</c:v>
                </c:pt>
                <c:pt idx="9">
                  <c:v>0.51833845713877169</c:v>
                </c:pt>
                <c:pt idx="10">
                  <c:v>0.80870798359587592</c:v>
                </c:pt>
                <c:pt idx="11">
                  <c:v>0.5327776526244649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38155456230240925</c:v>
                </c:pt>
                <c:pt idx="18">
                  <c:v>0</c:v>
                </c:pt>
                <c:pt idx="19">
                  <c:v>0.22341514878828311</c:v>
                </c:pt>
                <c:pt idx="20">
                  <c:v>0</c:v>
                </c:pt>
                <c:pt idx="21">
                  <c:v>0.22918258212375858</c:v>
                </c:pt>
                <c:pt idx="22">
                  <c:v>0</c:v>
                </c:pt>
                <c:pt idx="23">
                  <c:v>1.34565654630782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C-4B3E-1346-BABA-EFC65DDB3650}"/>
            </c:ext>
          </c:extLst>
        </c:ser>
        <c:ser>
          <c:idx val="77"/>
          <c:order val="77"/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D-4B3E-1346-BABA-EFC65DDB3650}"/>
            </c:ext>
          </c:extLst>
        </c:ser>
        <c:ser>
          <c:idx val="78"/>
          <c:order val="78"/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Q$3:$AQ$26</c:f>
              <c:numCache>
                <c:formatCode>General</c:formatCode>
                <c:ptCount val="24"/>
                <c:pt idx="0">
                  <c:v>0.46179905500579477</c:v>
                </c:pt>
                <c:pt idx="1">
                  <c:v>0.77669902912621358</c:v>
                </c:pt>
                <c:pt idx="2">
                  <c:v>0.65001470938458739</c:v>
                </c:pt>
                <c:pt idx="3">
                  <c:v>1.244916403072752</c:v>
                </c:pt>
                <c:pt idx="4">
                  <c:v>1.9099205181042096</c:v>
                </c:pt>
                <c:pt idx="5">
                  <c:v>0.50020309870597113</c:v>
                </c:pt>
                <c:pt idx="6">
                  <c:v>3.9231591755466244</c:v>
                </c:pt>
                <c:pt idx="7">
                  <c:v>0.57815174509606493</c:v>
                </c:pt>
                <c:pt idx="8">
                  <c:v>0.61603968020293076</c:v>
                </c:pt>
                <c:pt idx="9">
                  <c:v>0.68635161221133911</c:v>
                </c:pt>
                <c:pt idx="10">
                  <c:v>0.75504963397340075</c:v>
                </c:pt>
                <c:pt idx="11">
                  <c:v>0.97769767965758059</c:v>
                </c:pt>
                <c:pt idx="13">
                  <c:v>0.88613802783555717</c:v>
                </c:pt>
                <c:pt idx="14">
                  <c:v>0.88816756335382296</c:v>
                </c:pt>
                <c:pt idx="15">
                  <c:v>0.31994972218651357</c:v>
                </c:pt>
                <c:pt idx="16">
                  <c:v>0.39383640288430627</c:v>
                </c:pt>
                <c:pt idx="17">
                  <c:v>1.357849728066669</c:v>
                </c:pt>
                <c:pt idx="18">
                  <c:v>1.3079136885057627</c:v>
                </c:pt>
                <c:pt idx="19">
                  <c:v>1.0032995107621974</c:v>
                </c:pt>
                <c:pt idx="20">
                  <c:v>1.0755896754242</c:v>
                </c:pt>
                <c:pt idx="21">
                  <c:v>1.0965505083152143</c:v>
                </c:pt>
                <c:pt idx="22">
                  <c:v>0.86825420329263536</c:v>
                </c:pt>
                <c:pt idx="23">
                  <c:v>1.8245378795134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E-4B3E-1346-BABA-EFC65DDB3650}"/>
            </c:ext>
          </c:extLst>
        </c:ser>
        <c:ser>
          <c:idx val="79"/>
          <c:order val="79"/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R$3:$AR$26</c:f>
              <c:numCache>
                <c:formatCode>General</c:formatCode>
                <c:ptCount val="24"/>
                <c:pt idx="0">
                  <c:v>0.23000802353570474</c:v>
                </c:pt>
                <c:pt idx="1">
                  <c:v>0.19208685666562272</c:v>
                </c:pt>
                <c:pt idx="2">
                  <c:v>0.44968690024235464</c:v>
                </c:pt>
                <c:pt idx="3">
                  <c:v>0.7297785811116132</c:v>
                </c:pt>
                <c:pt idx="4">
                  <c:v>1.2976155431262879</c:v>
                </c:pt>
                <c:pt idx="5">
                  <c:v>9.98085069343701E-2</c:v>
                </c:pt>
                <c:pt idx="6">
                  <c:v>1.8435898381328121E-2</c:v>
                </c:pt>
                <c:pt idx="7">
                  <c:v>0.31819513222088991</c:v>
                </c:pt>
                <c:pt idx="8">
                  <c:v>6.7945552963558538E-3</c:v>
                </c:pt>
                <c:pt idx="9">
                  <c:v>0.2740640118205</c:v>
                </c:pt>
                <c:pt idx="10">
                  <c:v>5.2125253918975892E-2</c:v>
                </c:pt>
                <c:pt idx="11">
                  <c:v>0.21513854471727867</c:v>
                </c:pt>
                <c:pt idx="13">
                  <c:v>0.56060067982344886</c:v>
                </c:pt>
                <c:pt idx="14">
                  <c:v>0.4741153467687314</c:v>
                </c:pt>
                <c:pt idx="15">
                  <c:v>0.38422533601862563</c:v>
                </c:pt>
                <c:pt idx="16">
                  <c:v>0.16534239654618105</c:v>
                </c:pt>
                <c:pt idx="17">
                  <c:v>0.25558099252637573</c:v>
                </c:pt>
                <c:pt idx="18">
                  <c:v>0.4229101079569253</c:v>
                </c:pt>
                <c:pt idx="19">
                  <c:v>0.58853342435431988</c:v>
                </c:pt>
                <c:pt idx="20">
                  <c:v>0.17361346589444843</c:v>
                </c:pt>
                <c:pt idx="21">
                  <c:v>0.15278838808250572</c:v>
                </c:pt>
                <c:pt idx="22">
                  <c:v>8.0767832864431198E-3</c:v>
                </c:pt>
                <c:pt idx="23">
                  <c:v>0.459726079877406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F-4B3E-1346-BABA-EFC65DDB3650}"/>
            </c:ext>
          </c:extLst>
        </c:ser>
        <c:ser>
          <c:idx val="80"/>
          <c:order val="80"/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0-4B3E-1346-BABA-EFC65DDB3650}"/>
            </c:ext>
          </c:extLst>
        </c:ser>
        <c:ser>
          <c:idx val="81"/>
          <c:order val="81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S$3:$AS$26</c:f>
              <c:numCache>
                <c:formatCode>General</c:formatCode>
                <c:ptCount val="24"/>
                <c:pt idx="0">
                  <c:v>0</c:v>
                </c:pt>
                <c:pt idx="1">
                  <c:v>5.741726693809375E-2</c:v>
                </c:pt>
                <c:pt idx="2">
                  <c:v>0</c:v>
                </c:pt>
                <c:pt idx="3">
                  <c:v>5.0835969272480797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6.9794689196239785E-3</c:v>
                </c:pt>
                <c:pt idx="8">
                  <c:v>0</c:v>
                </c:pt>
                <c:pt idx="9">
                  <c:v>0</c:v>
                </c:pt>
                <c:pt idx="10">
                  <c:v>1.3031313479743973E-2</c:v>
                </c:pt>
                <c:pt idx="11">
                  <c:v>0</c:v>
                </c:pt>
                <c:pt idx="13">
                  <c:v>3.0439855918015322E-2</c:v>
                </c:pt>
                <c:pt idx="14">
                  <c:v>2.939259562178119E-2</c:v>
                </c:pt>
                <c:pt idx="15">
                  <c:v>3.8565368299267259E-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2.7031791737674091E-2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1-4B3E-1346-BABA-EFC65DDB3650}"/>
            </c:ext>
          </c:extLst>
        </c:ser>
        <c:ser>
          <c:idx val="82"/>
          <c:order val="82"/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T$3:$AT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6719385449615906</c:v>
                </c:pt>
                <c:pt idx="4">
                  <c:v>0.25198704739476008</c:v>
                </c:pt>
                <c:pt idx="5">
                  <c:v>0</c:v>
                </c:pt>
                <c:pt idx="6">
                  <c:v>0</c:v>
                </c:pt>
                <c:pt idx="7">
                  <c:v>7.2311874708235316E-2</c:v>
                </c:pt>
                <c:pt idx="8">
                  <c:v>1.9251240006341586E-2</c:v>
                </c:pt>
                <c:pt idx="9">
                  <c:v>3.8130645122852171E-2</c:v>
                </c:pt>
                <c:pt idx="10">
                  <c:v>4.6759418956728374E-2</c:v>
                </c:pt>
                <c:pt idx="11">
                  <c:v>0.22978148231583689</c:v>
                </c:pt>
                <c:pt idx="13">
                  <c:v>2.1138788831955083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15308075009567546</c:v>
                </c:pt>
                <c:pt idx="20">
                  <c:v>0.38520487745330745</c:v>
                </c:pt>
                <c:pt idx="21">
                  <c:v>5.2888288182405832E-2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2-4B3E-1346-BABA-EFC65DDB3650}"/>
            </c:ext>
          </c:extLst>
        </c:ser>
        <c:ser>
          <c:idx val="83"/>
          <c:order val="83"/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U$3:$AU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0501581563488478E-2</c:v>
                </c:pt>
                <c:pt idx="4">
                  <c:v>0.33559022667059168</c:v>
                </c:pt>
                <c:pt idx="5">
                  <c:v>1.1605640341205826E-2</c:v>
                </c:pt>
                <c:pt idx="6">
                  <c:v>0</c:v>
                </c:pt>
                <c:pt idx="7">
                  <c:v>0.22013931477633664</c:v>
                </c:pt>
                <c:pt idx="8">
                  <c:v>0</c:v>
                </c:pt>
                <c:pt idx="9">
                  <c:v>2.0256905221515218E-2</c:v>
                </c:pt>
                <c:pt idx="10">
                  <c:v>4.1393583994480856E-2</c:v>
                </c:pt>
                <c:pt idx="11">
                  <c:v>0.98107681910340172</c:v>
                </c:pt>
                <c:pt idx="13">
                  <c:v>0.60879711836030648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.2608475295042458</c:v>
                </c:pt>
                <c:pt idx="20">
                  <c:v>0.88434359189984668</c:v>
                </c:pt>
                <c:pt idx="21">
                  <c:v>1.0765704883351943</c:v>
                </c:pt>
                <c:pt idx="22">
                  <c:v>0</c:v>
                </c:pt>
                <c:pt idx="23">
                  <c:v>0.466909299875490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3-4B3E-1346-BABA-EFC65DDB3650}"/>
            </c:ext>
          </c:extLst>
        </c:ser>
        <c:ser>
          <c:idx val="84"/>
          <c:order val="84"/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V$3:$AV$26</c:f>
              <c:numCache>
                <c:formatCode>General</c:formatCode>
                <c:ptCount val="24"/>
                <c:pt idx="0">
                  <c:v>0.65079789605063743</c:v>
                </c:pt>
                <c:pt idx="1">
                  <c:v>1.1441695375300136</c:v>
                </c:pt>
                <c:pt idx="2">
                  <c:v>1.2902231623775968</c:v>
                </c:pt>
                <c:pt idx="3">
                  <c:v>3.2941708088567556</c:v>
                </c:pt>
                <c:pt idx="4">
                  <c:v>3.1463055637327053</c:v>
                </c:pt>
                <c:pt idx="5">
                  <c:v>1.0584343991179714</c:v>
                </c:pt>
                <c:pt idx="6">
                  <c:v>8.5087816329289723</c:v>
                </c:pt>
                <c:pt idx="7">
                  <c:v>2.30127964558028</c:v>
                </c:pt>
                <c:pt idx="8">
                  <c:v>1.6159717346499671</c:v>
                </c:pt>
                <c:pt idx="9">
                  <c:v>1.8016729820547652</c:v>
                </c:pt>
                <c:pt idx="10">
                  <c:v>3.5284197616036179</c:v>
                </c:pt>
                <c:pt idx="11">
                  <c:v>4.942554629421041</c:v>
                </c:pt>
                <c:pt idx="13">
                  <c:v>2.3125834982158864</c:v>
                </c:pt>
                <c:pt idx="14">
                  <c:v>2.881752309874634</c:v>
                </c:pt>
                <c:pt idx="15">
                  <c:v>0.82129951007698787</c:v>
                </c:pt>
                <c:pt idx="16">
                  <c:v>1.0850594773343132</c:v>
                </c:pt>
                <c:pt idx="17">
                  <c:v>3.0245769589495741</c:v>
                </c:pt>
                <c:pt idx="18">
                  <c:v>3.1225088162570427</c:v>
                </c:pt>
                <c:pt idx="19">
                  <c:v>2.8702640642939152</c:v>
                </c:pt>
                <c:pt idx="20">
                  <c:v>3.641813718176516</c:v>
                </c:pt>
                <c:pt idx="21">
                  <c:v>2.305929364752894</c:v>
                </c:pt>
                <c:pt idx="22">
                  <c:v>1.7109319261782008</c:v>
                </c:pt>
                <c:pt idx="23">
                  <c:v>3.5161861890623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4-4B3E-1346-BABA-EFC65DDB3650}"/>
            </c:ext>
          </c:extLst>
        </c:ser>
        <c:ser>
          <c:idx val="85"/>
          <c:order val="85"/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5-4B3E-1346-BABA-EFC65DDB3650}"/>
            </c:ext>
          </c:extLst>
        </c:ser>
        <c:ser>
          <c:idx val="86"/>
          <c:order val="86"/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W$3:$AW$26</c:f>
              <c:numCache>
                <c:formatCode>General</c:formatCode>
                <c:ptCount val="24"/>
                <c:pt idx="0">
                  <c:v>1.783007934385308E-2</c:v>
                </c:pt>
                <c:pt idx="1">
                  <c:v>0.13571354003549432</c:v>
                </c:pt>
                <c:pt idx="2">
                  <c:v>0.18491797766975329</c:v>
                </c:pt>
                <c:pt idx="3">
                  <c:v>0.27903298689561679</c:v>
                </c:pt>
                <c:pt idx="4">
                  <c:v>0.38504562849573154</c:v>
                </c:pt>
                <c:pt idx="5">
                  <c:v>0.17060291301572564</c:v>
                </c:pt>
                <c:pt idx="6">
                  <c:v>0.69687695881420297</c:v>
                </c:pt>
                <c:pt idx="7">
                  <c:v>0.20778222226290402</c:v>
                </c:pt>
                <c:pt idx="8">
                  <c:v>0.27517948950241206</c:v>
                </c:pt>
                <c:pt idx="9">
                  <c:v>0.1608636591120326</c:v>
                </c:pt>
                <c:pt idx="10">
                  <c:v>0.17937219730941703</c:v>
                </c:pt>
                <c:pt idx="11">
                  <c:v>0.34692498310430275</c:v>
                </c:pt>
                <c:pt idx="13">
                  <c:v>0.14120710939745995</c:v>
                </c:pt>
                <c:pt idx="14">
                  <c:v>0.19808053571200368</c:v>
                </c:pt>
                <c:pt idx="15">
                  <c:v>1.4283469740469354E-2</c:v>
                </c:pt>
                <c:pt idx="16">
                  <c:v>0.15041565241353971</c:v>
                </c:pt>
                <c:pt idx="17">
                  <c:v>0.30887750281623605</c:v>
                </c:pt>
                <c:pt idx="18">
                  <c:v>0.36751293726608208</c:v>
                </c:pt>
                <c:pt idx="19">
                  <c:v>0.48199749692287008</c:v>
                </c:pt>
                <c:pt idx="20">
                  <c:v>0.48150609681663437</c:v>
                </c:pt>
                <c:pt idx="21">
                  <c:v>0.14573661632485163</c:v>
                </c:pt>
                <c:pt idx="22">
                  <c:v>0.23422671530685046</c:v>
                </c:pt>
                <c:pt idx="23">
                  <c:v>0.39627430322766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6-4B3E-1346-BABA-EFC65DDB3650}"/>
            </c:ext>
          </c:extLst>
        </c:ser>
        <c:ser>
          <c:idx val="87"/>
          <c:order val="87"/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7-4B3E-1346-BABA-EFC65DDB3650}"/>
            </c:ext>
          </c:extLst>
        </c:ser>
        <c:ser>
          <c:idx val="88"/>
          <c:order val="88"/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X$3:$AX$26</c:f>
              <c:numCache>
                <c:formatCode>General</c:formatCode>
                <c:ptCount val="24"/>
                <c:pt idx="0">
                  <c:v>7.1320317375412317E-3</c:v>
                </c:pt>
                <c:pt idx="1">
                  <c:v>3.2362459546925564E-2</c:v>
                </c:pt>
                <c:pt idx="2">
                  <c:v>1.4008937702254039E-2</c:v>
                </c:pt>
                <c:pt idx="3">
                  <c:v>4.0668775417984637E-2</c:v>
                </c:pt>
                <c:pt idx="4">
                  <c:v>6.123049749779217E-2</c:v>
                </c:pt>
                <c:pt idx="5">
                  <c:v>1.2766204375326409E-2</c:v>
                </c:pt>
                <c:pt idx="6">
                  <c:v>6.8827353956958326E-2</c:v>
                </c:pt>
                <c:pt idx="7">
                  <c:v>2.8604380818131058E-2</c:v>
                </c:pt>
                <c:pt idx="8">
                  <c:v>3.057549883360134E-2</c:v>
                </c:pt>
                <c:pt idx="9">
                  <c:v>1.3107409260980434E-2</c:v>
                </c:pt>
                <c:pt idx="10">
                  <c:v>8.4320263692460994E-3</c:v>
                </c:pt>
                <c:pt idx="11">
                  <c:v>7.7720207253886009E-2</c:v>
                </c:pt>
                <c:pt idx="13">
                  <c:v>2.7903201258180712E-2</c:v>
                </c:pt>
                <c:pt idx="14">
                  <c:v>2.8114656681703747E-2</c:v>
                </c:pt>
                <c:pt idx="15">
                  <c:v>7.1417348702346771E-3</c:v>
                </c:pt>
                <c:pt idx="16">
                  <c:v>1.1482110871262573E-2</c:v>
                </c:pt>
                <c:pt idx="17">
                  <c:v>3.9972382717395255E-2</c:v>
                </c:pt>
                <c:pt idx="18">
                  <c:v>2.9725311102403697E-2</c:v>
                </c:pt>
                <c:pt idx="19">
                  <c:v>1.2411952710460174E-2</c:v>
                </c:pt>
                <c:pt idx="20">
                  <c:v>0.13834823063463861</c:v>
                </c:pt>
                <c:pt idx="21">
                  <c:v>2.9382382323558793E-2</c:v>
                </c:pt>
                <c:pt idx="22">
                  <c:v>2.8268741502550918E-2</c:v>
                </c:pt>
                <c:pt idx="23">
                  <c:v>8.38042333109855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8-4B3E-1346-BABA-EFC65DDB3650}"/>
            </c:ext>
          </c:extLst>
        </c:ser>
        <c:ser>
          <c:idx val="89"/>
          <c:order val="89"/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Y$3:$AY$26</c:f>
              <c:numCache>
                <c:formatCode>General</c:formatCode>
                <c:ptCount val="24"/>
                <c:pt idx="0">
                  <c:v>4.4575198359632702E-2</c:v>
                </c:pt>
                <c:pt idx="1">
                  <c:v>0.17016390019835057</c:v>
                </c:pt>
                <c:pt idx="2">
                  <c:v>5.463485703879075E-2</c:v>
                </c:pt>
                <c:pt idx="3">
                  <c:v>4.5187528242205149E-2</c:v>
                </c:pt>
                <c:pt idx="4">
                  <c:v>3.0615248748896085E-2</c:v>
                </c:pt>
                <c:pt idx="5">
                  <c:v>5.6867637671908548E-2</c:v>
                </c:pt>
                <c:pt idx="6">
                  <c:v>2.335213794968229E-2</c:v>
                </c:pt>
                <c:pt idx="7">
                  <c:v>4.2220066087561445E-2</c:v>
                </c:pt>
                <c:pt idx="8">
                  <c:v>2.604579530269744E-2</c:v>
                </c:pt>
                <c:pt idx="9">
                  <c:v>6.4345463644813042E-2</c:v>
                </c:pt>
                <c:pt idx="10">
                  <c:v>5.5191445325974475E-2</c:v>
                </c:pt>
                <c:pt idx="11">
                  <c:v>6.420364947060149E-2</c:v>
                </c:pt>
                <c:pt idx="13">
                  <c:v>3.2976510577849928E-2</c:v>
                </c:pt>
                <c:pt idx="14">
                  <c:v>2.6836717741626305E-2</c:v>
                </c:pt>
                <c:pt idx="15">
                  <c:v>1.571181671451629E-2</c:v>
                </c:pt>
                <c:pt idx="16">
                  <c:v>4.5928443485050291E-3</c:v>
                </c:pt>
                <c:pt idx="17">
                  <c:v>6.9043206511864533E-2</c:v>
                </c:pt>
                <c:pt idx="18">
                  <c:v>2.4320709083784843E-2</c:v>
                </c:pt>
                <c:pt idx="19">
                  <c:v>8.2746351403067825E-2</c:v>
                </c:pt>
                <c:pt idx="20">
                  <c:v>4.7472432080513244E-2</c:v>
                </c:pt>
                <c:pt idx="21">
                  <c:v>5.8764764647117586E-2</c:v>
                </c:pt>
                <c:pt idx="22">
                  <c:v>4.5768438623177678E-2</c:v>
                </c:pt>
                <c:pt idx="23">
                  <c:v>6.10573699837180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9-4B3E-1346-BABA-EFC65DDB3650}"/>
            </c:ext>
          </c:extLst>
        </c:ser>
        <c:ser>
          <c:idx val="90"/>
          <c:order val="90"/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AZ$3:$AZ$26</c:f>
              <c:numCache>
                <c:formatCode>General</c:formatCode>
                <c:ptCount val="24"/>
                <c:pt idx="0">
                  <c:v>1.783007934385308E-2</c:v>
                </c:pt>
                <c:pt idx="1">
                  <c:v>3.3406409854890906E-2</c:v>
                </c:pt>
                <c:pt idx="2">
                  <c:v>26.133673283554909</c:v>
                </c:pt>
                <c:pt idx="3">
                  <c:v>0</c:v>
                </c:pt>
                <c:pt idx="4">
                  <c:v>1.5307624374448043E-2</c:v>
                </c:pt>
                <c:pt idx="5">
                  <c:v>1.0445076307085244E-2</c:v>
                </c:pt>
                <c:pt idx="6">
                  <c:v>1.9664958273416664E-2</c:v>
                </c:pt>
                <c:pt idx="7">
                  <c:v>4.0046133145383482E-3</c:v>
                </c:pt>
                <c:pt idx="8">
                  <c:v>4.0767331778135123E-2</c:v>
                </c:pt>
                <c:pt idx="9">
                  <c:v>1.6682157241247827E-2</c:v>
                </c:pt>
                <c:pt idx="10">
                  <c:v>9.1985742209957453E-3</c:v>
                </c:pt>
                <c:pt idx="11">
                  <c:v>0</c:v>
                </c:pt>
                <c:pt idx="13">
                  <c:v>7.6099639795038304E-3</c:v>
                </c:pt>
                <c:pt idx="14">
                  <c:v>1.661320622100676E-2</c:v>
                </c:pt>
                <c:pt idx="15">
                  <c:v>31.82499892873977</c:v>
                </c:pt>
                <c:pt idx="16">
                  <c:v>23.960868966150738</c:v>
                </c:pt>
                <c:pt idx="17">
                  <c:v>14.494228230192473</c:v>
                </c:pt>
                <c:pt idx="18">
                  <c:v>9.4580535325829943E-3</c:v>
                </c:pt>
                <c:pt idx="19">
                  <c:v>8.2746351403067825E-3</c:v>
                </c:pt>
                <c:pt idx="20">
                  <c:v>5.4254208092015133E-3</c:v>
                </c:pt>
                <c:pt idx="21">
                  <c:v>1.2928248222365869E-2</c:v>
                </c:pt>
                <c:pt idx="22">
                  <c:v>31.418686984263733</c:v>
                </c:pt>
                <c:pt idx="23">
                  <c:v>1.19720333301407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A-4B3E-1346-BABA-EFC65DDB3650}"/>
            </c:ext>
          </c:extLst>
        </c:ser>
        <c:ser>
          <c:idx val="91"/>
          <c:order val="91"/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BA$3:$BA$26</c:f>
              <c:numCache>
                <c:formatCode>General</c:formatCode>
                <c:ptCount val="24"/>
                <c:pt idx="0">
                  <c:v>0</c:v>
                </c:pt>
                <c:pt idx="1">
                  <c:v>4.1758012318613633E-3</c:v>
                </c:pt>
                <c:pt idx="2">
                  <c:v>0</c:v>
                </c:pt>
                <c:pt idx="3">
                  <c:v>6.7781292363307726E-3</c:v>
                </c:pt>
                <c:pt idx="4">
                  <c:v>1.0597586105387106E-2</c:v>
                </c:pt>
                <c:pt idx="5">
                  <c:v>1.3926768409446991E-2</c:v>
                </c:pt>
                <c:pt idx="6">
                  <c:v>2.5810257733859372E-2</c:v>
                </c:pt>
                <c:pt idx="7">
                  <c:v>3.2036906516306786E-3</c:v>
                </c:pt>
                <c:pt idx="8">
                  <c:v>0</c:v>
                </c:pt>
                <c:pt idx="9">
                  <c:v>2.2640070541693477E-2</c:v>
                </c:pt>
                <c:pt idx="10">
                  <c:v>1.3031313479743973E-2</c:v>
                </c:pt>
                <c:pt idx="11">
                  <c:v>1.1263798152737103E-2</c:v>
                </c:pt>
                <c:pt idx="13">
                  <c:v>0</c:v>
                </c:pt>
                <c:pt idx="14">
                  <c:v>0</c:v>
                </c:pt>
                <c:pt idx="15">
                  <c:v>1.4283469740469354E-2</c:v>
                </c:pt>
                <c:pt idx="16">
                  <c:v>0</c:v>
                </c:pt>
                <c:pt idx="17">
                  <c:v>0</c:v>
                </c:pt>
                <c:pt idx="18">
                  <c:v>1.0809204037237707E-2</c:v>
                </c:pt>
                <c:pt idx="19">
                  <c:v>0</c:v>
                </c:pt>
                <c:pt idx="20">
                  <c:v>0</c:v>
                </c:pt>
                <c:pt idx="21">
                  <c:v>1.6454134101192924E-2</c:v>
                </c:pt>
                <c:pt idx="22">
                  <c:v>1.4807436025145719E-2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B-4B3E-1346-BABA-EFC65DDB3650}"/>
            </c:ext>
          </c:extLst>
        </c:ser>
        <c:ser>
          <c:idx val="92"/>
          <c:order val="92"/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BB$3:$BB$26</c:f>
              <c:numCache>
                <c:formatCode>General</c:formatCode>
                <c:ptCount val="24"/>
                <c:pt idx="0">
                  <c:v>10.268342694124989</c:v>
                </c:pt>
                <c:pt idx="1">
                  <c:v>3.5953648606326341</c:v>
                </c:pt>
                <c:pt idx="2">
                  <c:v>3.7656024543658853</c:v>
                </c:pt>
                <c:pt idx="3">
                  <c:v>5.8472661545413462</c:v>
                </c:pt>
                <c:pt idx="4">
                  <c:v>11.297026788342656</c:v>
                </c:pt>
                <c:pt idx="5">
                  <c:v>6.4515754656763189</c:v>
                </c:pt>
                <c:pt idx="6">
                  <c:v>4.7109865663753796</c:v>
                </c:pt>
                <c:pt idx="7">
                  <c:v>1.9829700958361174</c:v>
                </c:pt>
                <c:pt idx="8">
                  <c:v>9.8940049373768488</c:v>
                </c:pt>
                <c:pt idx="9">
                  <c:v>2.3926979814589737</c:v>
                </c:pt>
                <c:pt idx="10">
                  <c:v>2.1639645854892491</c:v>
                </c:pt>
                <c:pt idx="11">
                  <c:v>7.8846587069159729E-3</c:v>
                </c:pt>
                <c:pt idx="13">
                  <c:v>19.693741227402636</c:v>
                </c:pt>
                <c:pt idx="14">
                  <c:v>21.965214502051094</c:v>
                </c:pt>
                <c:pt idx="15">
                  <c:v>1.8368542086243591</c:v>
                </c:pt>
                <c:pt idx="16">
                  <c:v>1.4754512469572407</c:v>
                </c:pt>
                <c:pt idx="17">
                  <c:v>9.206972152573373</c:v>
                </c:pt>
                <c:pt idx="18">
                  <c:v>31.466944102903621</c:v>
                </c:pt>
                <c:pt idx="19">
                  <c:v>5.9639432773761136</c:v>
                </c:pt>
                <c:pt idx="20">
                  <c:v>7.8980563429951038</c:v>
                </c:pt>
                <c:pt idx="21">
                  <c:v>4.3744490803314333</c:v>
                </c:pt>
                <c:pt idx="22">
                  <c:v>3.4757090742660224</c:v>
                </c:pt>
                <c:pt idx="23">
                  <c:v>1.07748299971267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C-4B3E-1346-BABA-EFC65DDB3650}"/>
            </c:ext>
          </c:extLst>
        </c:ser>
        <c:ser>
          <c:idx val="93"/>
          <c:order val="93"/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D-4B3E-1346-BABA-EFC65DDB3650}"/>
            </c:ext>
          </c:extLst>
        </c:ser>
        <c:ser>
          <c:idx val="94"/>
          <c:order val="94"/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BC$3:$BC$26</c:f>
              <c:numCache>
                <c:formatCode>General</c:formatCode>
                <c:ptCount val="24"/>
                <c:pt idx="0">
                  <c:v>1.4264063475082463E-2</c:v>
                </c:pt>
                <c:pt idx="1">
                  <c:v>0</c:v>
                </c:pt>
                <c:pt idx="2">
                  <c:v>0</c:v>
                </c:pt>
                <c:pt idx="3">
                  <c:v>6.7781292363307726E-3</c:v>
                </c:pt>
                <c:pt idx="4">
                  <c:v>0</c:v>
                </c:pt>
                <c:pt idx="5">
                  <c:v>2.5532408750652817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3">
                  <c:v>2.5366546598346103E-3</c:v>
                </c:pt>
                <c:pt idx="14">
                  <c:v>0</c:v>
                </c:pt>
                <c:pt idx="15">
                  <c:v>0</c:v>
                </c:pt>
                <c:pt idx="16">
                  <c:v>6.8892665227575436E-3</c:v>
                </c:pt>
                <c:pt idx="17">
                  <c:v>2.0591833521082403E-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E-4B3E-1346-BABA-EFC65DDB3650}"/>
            </c:ext>
          </c:extLst>
        </c:ser>
        <c:ser>
          <c:idx val="95"/>
          <c:order val="95"/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BD$3:$BD$26</c:f>
              <c:numCache>
                <c:formatCode>General</c:formatCode>
                <c:ptCount val="24"/>
                <c:pt idx="0">
                  <c:v>0</c:v>
                </c:pt>
                <c:pt idx="1">
                  <c:v>6.2637018477920449E-3</c:v>
                </c:pt>
                <c:pt idx="2">
                  <c:v>0</c:v>
                </c:pt>
                <c:pt idx="3">
                  <c:v>1.2426570266606417E-2</c:v>
                </c:pt>
                <c:pt idx="4">
                  <c:v>4.356785398881366E-2</c:v>
                </c:pt>
                <c:pt idx="5">
                  <c:v>1.9729588580049903E-2</c:v>
                </c:pt>
                <c:pt idx="6">
                  <c:v>2.0894018165505204E-2</c:v>
                </c:pt>
                <c:pt idx="7">
                  <c:v>1.4073355362520482E-2</c:v>
                </c:pt>
                <c:pt idx="8">
                  <c:v>3.284035059905329E-2</c:v>
                </c:pt>
                <c:pt idx="9">
                  <c:v>4.7663306403565213E-3</c:v>
                </c:pt>
                <c:pt idx="10">
                  <c:v>0</c:v>
                </c:pt>
                <c:pt idx="11">
                  <c:v>1.0137418337463393E-2</c:v>
                </c:pt>
                <c:pt idx="13">
                  <c:v>3.3822062131128134E-3</c:v>
                </c:pt>
                <c:pt idx="14">
                  <c:v>0</c:v>
                </c:pt>
                <c:pt idx="15">
                  <c:v>1.2855122766422419E-2</c:v>
                </c:pt>
                <c:pt idx="16">
                  <c:v>0</c:v>
                </c:pt>
                <c:pt idx="17">
                  <c:v>0</c:v>
                </c:pt>
                <c:pt idx="18">
                  <c:v>1.6213806055856563E-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43664399961689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F-4B3E-1346-BABA-EFC65DDB3650}"/>
            </c:ext>
          </c:extLst>
        </c:ser>
        <c:ser>
          <c:idx val="96"/>
          <c:order val="96"/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BE$3:$BE$26</c:f>
              <c:numCache>
                <c:formatCode>General</c:formatCode>
                <c:ptCount val="24"/>
                <c:pt idx="0">
                  <c:v>8.5584380850494787E-2</c:v>
                </c:pt>
                <c:pt idx="1">
                  <c:v>4.1758012318613633E-3</c:v>
                </c:pt>
                <c:pt idx="2">
                  <c:v>0</c:v>
                </c:pt>
                <c:pt idx="3">
                  <c:v>5.4225033890646181E-2</c:v>
                </c:pt>
                <c:pt idx="4">
                  <c:v>1.2952605239917574E-2</c:v>
                </c:pt>
                <c:pt idx="5">
                  <c:v>1.7408460511808738E-2</c:v>
                </c:pt>
                <c:pt idx="6">
                  <c:v>8.8492312230374987E-2</c:v>
                </c:pt>
                <c:pt idx="7">
                  <c:v>7.2998379847870457E-2</c:v>
                </c:pt>
                <c:pt idx="8">
                  <c:v>2.9443072950875365E-2</c:v>
                </c:pt>
                <c:pt idx="9">
                  <c:v>0</c:v>
                </c:pt>
                <c:pt idx="10">
                  <c:v>2.3762983404239008E-2</c:v>
                </c:pt>
                <c:pt idx="11">
                  <c:v>3.0412255012390178E-2</c:v>
                </c:pt>
                <c:pt idx="13">
                  <c:v>2.5366546598346103E-3</c:v>
                </c:pt>
                <c:pt idx="14">
                  <c:v>2.044702304123909E-2</c:v>
                </c:pt>
                <c:pt idx="15">
                  <c:v>3.5708674351173385E-2</c:v>
                </c:pt>
                <c:pt idx="16">
                  <c:v>2.4112432829651403E-2</c:v>
                </c:pt>
                <c:pt idx="17">
                  <c:v>2.4225686495391065E-3</c:v>
                </c:pt>
                <c:pt idx="18">
                  <c:v>0</c:v>
                </c:pt>
                <c:pt idx="19">
                  <c:v>0</c:v>
                </c:pt>
                <c:pt idx="20">
                  <c:v>1.3563552023003784E-2</c:v>
                </c:pt>
                <c:pt idx="21">
                  <c:v>0</c:v>
                </c:pt>
                <c:pt idx="22">
                  <c:v>0</c:v>
                </c:pt>
                <c:pt idx="23">
                  <c:v>2.27468633272675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0-4B3E-1346-BABA-EFC65DDB3650}"/>
            </c:ext>
          </c:extLst>
        </c:ser>
        <c:ser>
          <c:idx val="97"/>
          <c:order val="97"/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1-4B3E-1346-BABA-EFC65DDB3650}"/>
            </c:ext>
          </c:extLst>
        </c:ser>
        <c:ser>
          <c:idx val="98"/>
          <c:order val="98"/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2-4B3E-1346-BABA-EFC65DDB3650}"/>
            </c:ext>
          </c:extLst>
        </c:ser>
        <c:ser>
          <c:idx val="99"/>
          <c:order val="99"/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BF$3:$BF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9.8062563915778264E-2</c:v>
                </c:pt>
                <c:pt idx="3">
                  <c:v>0.41685494803434253</c:v>
                </c:pt>
                <c:pt idx="4">
                  <c:v>0.43803355902266705</c:v>
                </c:pt>
                <c:pt idx="5">
                  <c:v>0</c:v>
                </c:pt>
                <c:pt idx="6">
                  <c:v>1.1061539028796873E-2</c:v>
                </c:pt>
                <c:pt idx="7">
                  <c:v>3.4897344598119891E-2</c:v>
                </c:pt>
                <c:pt idx="8">
                  <c:v>4.3032183543587073E-2</c:v>
                </c:pt>
                <c:pt idx="9">
                  <c:v>4.2896975763208695E-2</c:v>
                </c:pt>
                <c:pt idx="10">
                  <c:v>0.13031313479743972</c:v>
                </c:pt>
                <c:pt idx="11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16854494293753838</c:v>
                </c:pt>
                <c:pt idx="16">
                  <c:v>0.37316860331603363</c:v>
                </c:pt>
                <c:pt idx="17">
                  <c:v>3.1493392444008381E-2</c:v>
                </c:pt>
                <c:pt idx="18">
                  <c:v>3.3778762616367836E-2</c:v>
                </c:pt>
                <c:pt idx="19">
                  <c:v>0.16135538523598225</c:v>
                </c:pt>
                <c:pt idx="20">
                  <c:v>0</c:v>
                </c:pt>
                <c:pt idx="21">
                  <c:v>4.7011811717694071E-2</c:v>
                </c:pt>
                <c:pt idx="22">
                  <c:v>0.42268499199052323</c:v>
                </c:pt>
                <c:pt idx="23">
                  <c:v>7.90154199789292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3-4B3E-1346-BABA-EFC65DDB3650}"/>
            </c:ext>
          </c:extLst>
        </c:ser>
        <c:ser>
          <c:idx val="100"/>
          <c:order val="100"/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4-4B3E-1346-BABA-EFC65DDB3650}"/>
            </c:ext>
          </c:extLst>
        </c:ser>
        <c:ser>
          <c:idx val="101"/>
          <c:order val="101"/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5-4B3E-1346-BABA-EFC65DDB3650}"/>
            </c:ext>
          </c:extLst>
        </c:ser>
        <c:ser>
          <c:idx val="102"/>
          <c:order val="102"/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6-4B3E-1346-BABA-EFC65DDB3650}"/>
            </c:ext>
          </c:extLst>
        </c:ser>
        <c:ser>
          <c:idx val="103"/>
          <c:order val="103"/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7-4B3E-1346-BABA-EFC65DDB3650}"/>
            </c:ext>
          </c:extLst>
        </c:ser>
        <c:ser>
          <c:idx val="104"/>
          <c:order val="104"/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8-4B3E-1346-BABA-EFC65DDB3650}"/>
            </c:ext>
          </c:extLst>
        </c:ser>
        <c:ser>
          <c:idx val="105"/>
          <c:order val="105"/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9-4B3E-1346-BABA-EFC65DDB3650}"/>
            </c:ext>
          </c:extLst>
        </c:ser>
        <c:ser>
          <c:idx val="106"/>
          <c:order val="106"/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A-4B3E-1346-BABA-EFC65DDB3650}"/>
            </c:ext>
          </c:extLst>
        </c:ser>
        <c:ser>
          <c:idx val="107"/>
          <c:order val="107"/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B-4B3E-1346-BABA-EFC65DDB3650}"/>
            </c:ext>
          </c:extLst>
        </c:ser>
        <c:ser>
          <c:idx val="108"/>
          <c:order val="108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C-4B3E-1346-BABA-EFC65DDB3650}"/>
            </c:ext>
          </c:extLst>
        </c:ser>
        <c:ser>
          <c:idx val="109"/>
          <c:order val="109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BG$3:$BG$26</c:f>
              <c:numCache>
                <c:formatCode>General</c:formatCode>
                <c:ptCount val="24"/>
                <c:pt idx="0">
                  <c:v>0.87010787198003026</c:v>
                </c:pt>
                <c:pt idx="1">
                  <c:v>1.0366426558095834</c:v>
                </c:pt>
                <c:pt idx="2">
                  <c:v>6.6934704341369793</c:v>
                </c:pt>
                <c:pt idx="3">
                  <c:v>0.50497062810664262</c:v>
                </c:pt>
                <c:pt idx="4">
                  <c:v>0.14365616720635854</c:v>
                </c:pt>
                <c:pt idx="5">
                  <c:v>1.3195613067951024</c:v>
                </c:pt>
                <c:pt idx="6">
                  <c:v>0</c:v>
                </c:pt>
                <c:pt idx="7">
                  <c:v>6.8650513963514537E-4</c:v>
                </c:pt>
                <c:pt idx="8">
                  <c:v>0.15514234593345866</c:v>
                </c:pt>
                <c:pt idx="9">
                  <c:v>0</c:v>
                </c:pt>
                <c:pt idx="10">
                  <c:v>1.0731669924495037E-2</c:v>
                </c:pt>
                <c:pt idx="11">
                  <c:v>0</c:v>
                </c:pt>
                <c:pt idx="13">
                  <c:v>1.6987130705359106</c:v>
                </c:pt>
                <c:pt idx="14">
                  <c:v>0.97123359445885671</c:v>
                </c:pt>
                <c:pt idx="15">
                  <c:v>4.3121795146476982</c:v>
                </c:pt>
                <c:pt idx="16">
                  <c:v>2.1827492766270149</c:v>
                </c:pt>
                <c:pt idx="17">
                  <c:v>0.67953050619571931</c:v>
                </c:pt>
                <c:pt idx="18">
                  <c:v>0.71475861696234344</c:v>
                </c:pt>
                <c:pt idx="19">
                  <c:v>4.1373175701533912E-3</c:v>
                </c:pt>
                <c:pt idx="20">
                  <c:v>7.0530470519619679E-2</c:v>
                </c:pt>
                <c:pt idx="21">
                  <c:v>1.1752952929423518E-2</c:v>
                </c:pt>
                <c:pt idx="22">
                  <c:v>6.7777673078735177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D-4B3E-1346-BABA-EFC65DDB3650}"/>
            </c:ext>
          </c:extLst>
        </c:ser>
        <c:ser>
          <c:idx val="110"/>
          <c:order val="11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E-4B3E-1346-BABA-EFC65DDB3650}"/>
            </c:ext>
          </c:extLst>
        </c:ser>
        <c:ser>
          <c:idx val="111"/>
          <c:order val="111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F-4B3E-1346-BABA-EFC65DDB3650}"/>
            </c:ext>
          </c:extLst>
        </c:ser>
        <c:ser>
          <c:idx val="112"/>
          <c:order val="112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0-4B3E-1346-BABA-EFC65DDB3650}"/>
            </c:ext>
          </c:extLst>
        </c:ser>
        <c:ser>
          <c:idx val="113"/>
          <c:order val="113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1-4B3E-1346-BABA-EFC65DDB3650}"/>
            </c:ext>
          </c:extLst>
        </c:ser>
        <c:ser>
          <c:idx val="114"/>
          <c:order val="114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2-4B3E-1346-BABA-EFC65DDB3650}"/>
            </c:ext>
          </c:extLst>
        </c:ser>
        <c:ser>
          <c:idx val="115"/>
          <c:order val="115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BH$3:$BH$26</c:f>
              <c:numCache>
                <c:formatCode>General</c:formatCode>
                <c:ptCount val="24"/>
                <c:pt idx="0">
                  <c:v>5.3490238031559244E-2</c:v>
                </c:pt>
                <c:pt idx="1">
                  <c:v>5.0109614782336359E-2</c:v>
                </c:pt>
                <c:pt idx="2">
                  <c:v>0.36703416779905579</c:v>
                </c:pt>
                <c:pt idx="3">
                  <c:v>0.62584726615454134</c:v>
                </c:pt>
                <c:pt idx="4">
                  <c:v>1.137474241978216</c:v>
                </c:pt>
                <c:pt idx="5">
                  <c:v>8.9363430627284857E-2</c:v>
                </c:pt>
                <c:pt idx="6">
                  <c:v>0</c:v>
                </c:pt>
                <c:pt idx="7">
                  <c:v>6.8650513963514537E-4</c:v>
                </c:pt>
                <c:pt idx="8">
                  <c:v>0</c:v>
                </c:pt>
                <c:pt idx="9">
                  <c:v>0</c:v>
                </c:pt>
                <c:pt idx="10">
                  <c:v>7.6654785174964544E-3</c:v>
                </c:pt>
                <c:pt idx="11">
                  <c:v>0</c:v>
                </c:pt>
                <c:pt idx="13">
                  <c:v>0.80919283648724061</c:v>
                </c:pt>
                <c:pt idx="14">
                  <c:v>0.73481489054452975</c:v>
                </c:pt>
                <c:pt idx="15">
                  <c:v>6.8560654754252909E-2</c:v>
                </c:pt>
                <c:pt idx="16">
                  <c:v>0.49028613420291184</c:v>
                </c:pt>
                <c:pt idx="17">
                  <c:v>1.3408917475198954</c:v>
                </c:pt>
                <c:pt idx="18">
                  <c:v>1.664617421734607</c:v>
                </c:pt>
                <c:pt idx="19">
                  <c:v>9.3089645328451303E-3</c:v>
                </c:pt>
                <c:pt idx="20">
                  <c:v>0</c:v>
                </c:pt>
                <c:pt idx="21">
                  <c:v>5.8764764647117589E-3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3-4B3E-1346-BABA-EFC65DDB3650}"/>
            </c:ext>
          </c:extLst>
        </c:ser>
        <c:ser>
          <c:idx val="116"/>
          <c:order val="116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BI$3:$BI$26</c:f>
              <c:numCache>
                <c:formatCode>General</c:formatCode>
                <c:ptCount val="24"/>
                <c:pt idx="0">
                  <c:v>2.8528126950164927E-2</c:v>
                </c:pt>
                <c:pt idx="1">
                  <c:v>7.7252322789435224E-2</c:v>
                </c:pt>
                <c:pt idx="2">
                  <c:v>0.18912065898042951</c:v>
                </c:pt>
                <c:pt idx="3">
                  <c:v>0.47333935833709895</c:v>
                </c:pt>
                <c:pt idx="4">
                  <c:v>0.32970267883426552</c:v>
                </c:pt>
                <c:pt idx="5">
                  <c:v>0.22050716648291069</c:v>
                </c:pt>
                <c:pt idx="6">
                  <c:v>2.2676155009033589</c:v>
                </c:pt>
                <c:pt idx="7">
                  <c:v>0.43959212441303813</c:v>
                </c:pt>
                <c:pt idx="8">
                  <c:v>0.14155323534074696</c:v>
                </c:pt>
                <c:pt idx="9">
                  <c:v>0.17635423369319131</c:v>
                </c:pt>
                <c:pt idx="10">
                  <c:v>1.4878693802460619</c:v>
                </c:pt>
                <c:pt idx="11">
                  <c:v>0.13403919801757153</c:v>
                </c:pt>
                <c:pt idx="13">
                  <c:v>4.1432026110631966E-2</c:v>
                </c:pt>
                <c:pt idx="14">
                  <c:v>7.6676336404646588E-3</c:v>
                </c:pt>
                <c:pt idx="15">
                  <c:v>1.1426775792375483E-2</c:v>
                </c:pt>
                <c:pt idx="16">
                  <c:v>1.4926744132641345E-2</c:v>
                </c:pt>
                <c:pt idx="17">
                  <c:v>8.4789902733868727E-3</c:v>
                </c:pt>
                <c:pt idx="18">
                  <c:v>1.0809204037237707E-2</c:v>
                </c:pt>
                <c:pt idx="19">
                  <c:v>0.59163641253193489</c:v>
                </c:pt>
                <c:pt idx="20">
                  <c:v>0.14241729624153973</c:v>
                </c:pt>
                <c:pt idx="21">
                  <c:v>0.12105541517306223</c:v>
                </c:pt>
                <c:pt idx="22">
                  <c:v>1.211517492966468E-2</c:v>
                </c:pt>
                <c:pt idx="23">
                  <c:v>0.65965903649075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4-4B3E-1346-BABA-EFC65DDB3650}"/>
            </c:ext>
          </c:extLst>
        </c:ser>
        <c:ser>
          <c:idx val="117"/>
          <c:order val="117"/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BJ$3:$BJ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6150022593764118E-2</c:v>
                </c:pt>
                <c:pt idx="4">
                  <c:v>5.652045922873123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5-4B3E-1346-BABA-EFC65DDB3650}"/>
            </c:ext>
          </c:extLst>
        </c:ser>
        <c:ser>
          <c:idx val="118"/>
          <c:order val="118"/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BK$3:$BK$26</c:f>
              <c:numCache>
                <c:formatCode>General</c:formatCode>
                <c:ptCount val="24"/>
                <c:pt idx="0">
                  <c:v>7.6669341178568245E-2</c:v>
                </c:pt>
                <c:pt idx="1">
                  <c:v>6.6812819709781812E-2</c:v>
                </c:pt>
                <c:pt idx="2">
                  <c:v>0.3978538307440147</c:v>
                </c:pt>
                <c:pt idx="3">
                  <c:v>0.13104383190239494</c:v>
                </c:pt>
                <c:pt idx="4">
                  <c:v>6.7118045334118345E-2</c:v>
                </c:pt>
                <c:pt idx="5">
                  <c:v>0.3748621830209482</c:v>
                </c:pt>
                <c:pt idx="6">
                  <c:v>3.1758907611567913</c:v>
                </c:pt>
                <c:pt idx="7">
                  <c:v>0.17437230546732693</c:v>
                </c:pt>
                <c:pt idx="8">
                  <c:v>9.2858922383529996E-2</c:v>
                </c:pt>
                <c:pt idx="9">
                  <c:v>0.20376063487524129</c:v>
                </c:pt>
                <c:pt idx="10">
                  <c:v>0.77881261737763985</c:v>
                </c:pt>
                <c:pt idx="11">
                  <c:v>0.1543140346924983</c:v>
                </c:pt>
                <c:pt idx="13">
                  <c:v>0.14543486716385098</c:v>
                </c:pt>
                <c:pt idx="14">
                  <c:v>0.24408633755479164</c:v>
                </c:pt>
                <c:pt idx="15">
                  <c:v>0.4056505406293297</c:v>
                </c:pt>
                <c:pt idx="16">
                  <c:v>0.5189914113810683</c:v>
                </c:pt>
                <c:pt idx="17">
                  <c:v>0.11264944220356844</c:v>
                </c:pt>
                <c:pt idx="18">
                  <c:v>0.82149950683006578</c:v>
                </c:pt>
                <c:pt idx="19">
                  <c:v>0.78195302075899087</c:v>
                </c:pt>
                <c:pt idx="20">
                  <c:v>0.47336796560283206</c:v>
                </c:pt>
                <c:pt idx="21">
                  <c:v>0.21978021978021978</c:v>
                </c:pt>
                <c:pt idx="22">
                  <c:v>1.2115174929664678</c:v>
                </c:pt>
                <c:pt idx="23">
                  <c:v>0.55310793985250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6-4B3E-1346-BABA-EFC65DDB3650}"/>
            </c:ext>
          </c:extLst>
        </c:ser>
        <c:ser>
          <c:idx val="119"/>
          <c:order val="119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BL$3:$BL$26</c:f>
              <c:numCache>
                <c:formatCode>General</c:formatCode>
                <c:ptCount val="24"/>
                <c:pt idx="0">
                  <c:v>7.8452349112953554E-2</c:v>
                </c:pt>
                <c:pt idx="1">
                  <c:v>1.3571354003549431E-2</c:v>
                </c:pt>
                <c:pt idx="2">
                  <c:v>7.0044688511270194E-3</c:v>
                </c:pt>
                <c:pt idx="3">
                  <c:v>6.2132851333032084E-2</c:v>
                </c:pt>
                <c:pt idx="4">
                  <c:v>9.4200765381218729E-3</c:v>
                </c:pt>
                <c:pt idx="5">
                  <c:v>1.2766204375326409E-2</c:v>
                </c:pt>
                <c:pt idx="6">
                  <c:v>0</c:v>
                </c:pt>
                <c:pt idx="7">
                  <c:v>3.8215452773023094E-2</c:v>
                </c:pt>
                <c:pt idx="8">
                  <c:v>6.7945552963558538E-3</c:v>
                </c:pt>
                <c:pt idx="9">
                  <c:v>5.4812802364100001E-2</c:v>
                </c:pt>
                <c:pt idx="10">
                  <c:v>1.0731669924495037E-2</c:v>
                </c:pt>
                <c:pt idx="11">
                  <c:v>2.2527596305474205E-2</c:v>
                </c:pt>
                <c:pt idx="13">
                  <c:v>0</c:v>
                </c:pt>
                <c:pt idx="14">
                  <c:v>2.044702304123909E-2</c:v>
                </c:pt>
                <c:pt idx="15">
                  <c:v>1.7140163688563227E-2</c:v>
                </c:pt>
                <c:pt idx="16">
                  <c:v>0</c:v>
                </c:pt>
                <c:pt idx="17">
                  <c:v>7.2677059486173185E-3</c:v>
                </c:pt>
                <c:pt idx="18">
                  <c:v>0</c:v>
                </c:pt>
                <c:pt idx="19">
                  <c:v>9.3089645328451303E-3</c:v>
                </c:pt>
                <c:pt idx="20">
                  <c:v>2.3058038439106435E-2</c:v>
                </c:pt>
                <c:pt idx="21">
                  <c:v>1.8804724687077629E-2</c:v>
                </c:pt>
                <c:pt idx="22">
                  <c:v>4.0383916432215599E-3</c:v>
                </c:pt>
                <c:pt idx="23">
                  <c:v>1.55636433291830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7-4B3E-1346-BABA-EFC65DDB3650}"/>
            </c:ext>
          </c:extLst>
        </c:ser>
        <c:ser>
          <c:idx val="120"/>
          <c:order val="120"/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8-4B3E-1346-BABA-EFC65DDB3650}"/>
            </c:ext>
          </c:extLst>
        </c:ser>
        <c:ser>
          <c:idx val="121"/>
          <c:order val="121"/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9-4B3E-1346-BABA-EFC65DDB3650}"/>
            </c:ext>
          </c:extLst>
        </c:ser>
        <c:ser>
          <c:idx val="122"/>
          <c:order val="122"/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A-4B3E-1346-BABA-EFC65DDB3650}"/>
            </c:ext>
          </c:extLst>
        </c:ser>
        <c:ser>
          <c:idx val="123"/>
          <c:order val="123"/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BM$3:$BM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2593764121102574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6316030352680573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3">
                  <c:v>1.6911031065564067E-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2.4823905420920347E-2</c:v>
                </c:pt>
                <c:pt idx="20">
                  <c:v>0</c:v>
                </c:pt>
                <c:pt idx="21">
                  <c:v>7.2868308162425816E-2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B-4B3E-1346-BABA-EFC65DDB3650}"/>
            </c:ext>
          </c:extLst>
        </c:ser>
        <c:ser>
          <c:idx val="124"/>
          <c:order val="124"/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C-4B3E-1346-BABA-EFC65DDB3650}"/>
            </c:ext>
          </c:extLst>
        </c:ser>
        <c:ser>
          <c:idx val="125"/>
          <c:order val="125"/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D-4B3E-1346-BABA-EFC65DDB3650}"/>
            </c:ext>
          </c:extLst>
        </c:ser>
        <c:ser>
          <c:idx val="126"/>
          <c:order val="126"/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BN$3:$BN$26</c:f>
              <c:numCache>
                <c:formatCode>General</c:formatCode>
                <c:ptCount val="24"/>
                <c:pt idx="0">
                  <c:v>0.64901488811625208</c:v>
                </c:pt>
                <c:pt idx="1">
                  <c:v>2.1233949264015033</c:v>
                </c:pt>
                <c:pt idx="2">
                  <c:v>0.57436644579241558</c:v>
                </c:pt>
                <c:pt idx="3">
                  <c:v>0.43154089471305918</c:v>
                </c:pt>
                <c:pt idx="4">
                  <c:v>1.0703561966440978</c:v>
                </c:pt>
                <c:pt idx="5">
                  <c:v>1.3021528462832936</c:v>
                </c:pt>
                <c:pt idx="6">
                  <c:v>2.5822548332780255</c:v>
                </c:pt>
                <c:pt idx="7">
                  <c:v>2.7996823769553956</c:v>
                </c:pt>
                <c:pt idx="8">
                  <c:v>4.1933730437342875</c:v>
                </c:pt>
                <c:pt idx="9">
                  <c:v>1.2726102809751914</c:v>
                </c:pt>
                <c:pt idx="10">
                  <c:v>2.7933003717757079</c:v>
                </c:pt>
                <c:pt idx="11">
                  <c:v>3.9434557332732596</c:v>
                </c:pt>
                <c:pt idx="13">
                  <c:v>0.457443390323508</c:v>
                </c:pt>
                <c:pt idx="14">
                  <c:v>0.50223000345043511</c:v>
                </c:pt>
                <c:pt idx="15">
                  <c:v>0.38279698904457871</c:v>
                </c:pt>
                <c:pt idx="16">
                  <c:v>0.82671198273090529</c:v>
                </c:pt>
                <c:pt idx="17">
                  <c:v>0.36459658175563547</c:v>
                </c:pt>
                <c:pt idx="18">
                  <c:v>0.21077947872613531</c:v>
                </c:pt>
                <c:pt idx="19">
                  <c:v>0.85745906641429026</c:v>
                </c:pt>
                <c:pt idx="20">
                  <c:v>0.96301219363326873</c:v>
                </c:pt>
                <c:pt idx="21">
                  <c:v>0.62055591467356175</c:v>
                </c:pt>
                <c:pt idx="22">
                  <c:v>0.39172398939249126</c:v>
                </c:pt>
                <c:pt idx="23">
                  <c:v>1.6329853462312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E-4B3E-1346-BABA-EFC65DDB3650}"/>
            </c:ext>
          </c:extLst>
        </c:ser>
        <c:ser>
          <c:idx val="127"/>
          <c:order val="127"/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BO$3:$BO$26</c:f>
              <c:numCache>
                <c:formatCode>General</c:formatCode>
                <c:ptCount val="24"/>
                <c:pt idx="0">
                  <c:v>1.5262547918338236</c:v>
                </c:pt>
                <c:pt idx="1">
                  <c:v>4.6414030692139052</c:v>
                </c:pt>
                <c:pt idx="2">
                  <c:v>0.15129652718434361</c:v>
                </c:pt>
                <c:pt idx="3">
                  <c:v>0.65295978309986447</c:v>
                </c:pt>
                <c:pt idx="4">
                  <c:v>2.6293788637032676</c:v>
                </c:pt>
                <c:pt idx="5">
                  <c:v>1.5075726803226368</c:v>
                </c:pt>
                <c:pt idx="6">
                  <c:v>2.4691813232058797</c:v>
                </c:pt>
                <c:pt idx="7">
                  <c:v>0.66728299572536132</c:v>
                </c:pt>
                <c:pt idx="8">
                  <c:v>0.63302606844382037</c:v>
                </c:pt>
                <c:pt idx="9">
                  <c:v>2.1043349777174041</c:v>
                </c:pt>
                <c:pt idx="10">
                  <c:v>1.4986010501705569</c:v>
                </c:pt>
                <c:pt idx="11">
                  <c:v>1.2277539986483441</c:v>
                </c:pt>
                <c:pt idx="13">
                  <c:v>0</c:v>
                </c:pt>
                <c:pt idx="14">
                  <c:v>0</c:v>
                </c:pt>
                <c:pt idx="15">
                  <c:v>0.69560497636085761</c:v>
                </c:pt>
                <c:pt idx="16">
                  <c:v>0.39957745831993752</c:v>
                </c:pt>
                <c:pt idx="17">
                  <c:v>7.2677059486173185E-3</c:v>
                </c:pt>
                <c:pt idx="18">
                  <c:v>1.8808015024793612</c:v>
                </c:pt>
                <c:pt idx="19">
                  <c:v>0.27926893598535391</c:v>
                </c:pt>
                <c:pt idx="20">
                  <c:v>2.9731306034424296</c:v>
                </c:pt>
                <c:pt idx="21">
                  <c:v>1.0577657636481165E-2</c:v>
                </c:pt>
                <c:pt idx="22">
                  <c:v>0</c:v>
                </c:pt>
                <c:pt idx="23">
                  <c:v>2.81821664591514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F-4B3E-1346-BABA-EFC65DDB3650}"/>
            </c:ext>
          </c:extLst>
        </c:ser>
        <c:ser>
          <c:idx val="128"/>
          <c:order val="128"/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BP$3:$BP$26</c:f>
              <c:numCache>
                <c:formatCode>General</c:formatCode>
                <c:ptCount val="24"/>
                <c:pt idx="0">
                  <c:v>0.34412053133636444</c:v>
                </c:pt>
                <c:pt idx="1">
                  <c:v>0.50005219751539831</c:v>
                </c:pt>
                <c:pt idx="2">
                  <c:v>5.6035750809016155E-2</c:v>
                </c:pt>
                <c:pt idx="3">
                  <c:v>0.17284229552643471</c:v>
                </c:pt>
                <c:pt idx="4">
                  <c:v>0.11304091845746246</c:v>
                </c:pt>
                <c:pt idx="5">
                  <c:v>0.55358904427551792</c:v>
                </c:pt>
                <c:pt idx="6">
                  <c:v>0.55676413111610934</c:v>
                </c:pt>
                <c:pt idx="7">
                  <c:v>0.63673351701159731</c:v>
                </c:pt>
                <c:pt idx="8">
                  <c:v>1.0973206803614703</c:v>
                </c:pt>
                <c:pt idx="9">
                  <c:v>2.740640118205E-2</c:v>
                </c:pt>
                <c:pt idx="10">
                  <c:v>0.91525813498907671</c:v>
                </c:pt>
                <c:pt idx="11">
                  <c:v>0.48434332056769541</c:v>
                </c:pt>
                <c:pt idx="13">
                  <c:v>0.23337222870478413</c:v>
                </c:pt>
                <c:pt idx="14">
                  <c:v>0.15335267280929318</c:v>
                </c:pt>
                <c:pt idx="15">
                  <c:v>9.8555941209238551E-2</c:v>
                </c:pt>
                <c:pt idx="16">
                  <c:v>0.10908005327699444</c:v>
                </c:pt>
                <c:pt idx="17">
                  <c:v>1.2112843247695532E-2</c:v>
                </c:pt>
                <c:pt idx="18">
                  <c:v>0.24861169285646728</c:v>
                </c:pt>
                <c:pt idx="19">
                  <c:v>0.40028547491234057</c:v>
                </c:pt>
                <c:pt idx="20">
                  <c:v>3.5265235259809839E-2</c:v>
                </c:pt>
                <c:pt idx="21">
                  <c:v>0.12340600575894693</c:v>
                </c:pt>
                <c:pt idx="22">
                  <c:v>6.0575874648323397E-2</c:v>
                </c:pt>
                <c:pt idx="23">
                  <c:v>9.577626664112633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0-4B3E-1346-BABA-EFC65DDB3650}"/>
            </c:ext>
          </c:extLst>
        </c:ser>
        <c:ser>
          <c:idx val="129"/>
          <c:order val="129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multiLvlStrRef>
              <c:f>[2]Sheet1!$A$3:$B$26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3">
                    <c:v>1</c:v>
                  </c:pt>
                  <c:pt idx="14">
                    <c:v>2</c:v>
                  </c:pt>
                  <c:pt idx="15">
                    <c:v>3</c:v>
                  </c:pt>
                  <c:pt idx="16">
                    <c:v>4</c:v>
                  </c:pt>
                  <c:pt idx="17">
                    <c:v>5</c:v>
                  </c:pt>
                  <c:pt idx="18">
                    <c:v>6</c:v>
                  </c:pt>
                  <c:pt idx="19">
                    <c:v>7</c:v>
                  </c:pt>
                  <c:pt idx="20">
                    <c:v>8</c:v>
                  </c:pt>
                  <c:pt idx="21">
                    <c:v>9</c:v>
                  </c:pt>
                  <c:pt idx="22">
                    <c:v>10</c:v>
                  </c:pt>
                  <c:pt idx="23">
                    <c:v>11</c:v>
                  </c:pt>
                </c:lvl>
                <c:lvl>
                  <c:pt idx="0">
                    <c:v>CTRL</c:v>
                  </c:pt>
                  <c:pt idx="13">
                    <c:v>MR</c:v>
                  </c:pt>
                </c:lvl>
              </c:multiLvlStrCache>
            </c:multiLvlStrRef>
          </c:cat>
          <c:val>
            <c:numRef>
              <c:f>[2]Sheet1!$BQ$3:$BQ$26</c:f>
              <c:numCache>
                <c:formatCode>General</c:formatCode>
                <c:ptCount val="24"/>
                <c:pt idx="0">
                  <c:v>10.386021217794418</c:v>
                </c:pt>
                <c:pt idx="1">
                  <c:v>2.2966906775237498E-2</c:v>
                </c:pt>
                <c:pt idx="2">
                  <c:v>1.3952901951445023</c:v>
                </c:pt>
                <c:pt idx="3">
                  <c:v>1.5205603253502034</c:v>
                </c:pt>
                <c:pt idx="4">
                  <c:v>1.1775095672652341E-2</c:v>
                </c:pt>
                <c:pt idx="5">
                  <c:v>14.991005628735566</c:v>
                </c:pt>
                <c:pt idx="6">
                  <c:v>4.9162395683541658E-2</c:v>
                </c:pt>
                <c:pt idx="7">
                  <c:v>4.6141154610110844</c:v>
                </c:pt>
                <c:pt idx="8">
                  <c:v>17.360088782189205</c:v>
                </c:pt>
                <c:pt idx="9">
                  <c:v>9.5326612807130427E-3</c:v>
                </c:pt>
                <c:pt idx="10">
                  <c:v>23.121382852324555</c:v>
                </c:pt>
                <c:pt idx="11">
                  <c:v>2.0274836674926786E-2</c:v>
                </c:pt>
                <c:pt idx="13">
                  <c:v>0</c:v>
                </c:pt>
                <c:pt idx="14">
                  <c:v>0.62746801957802456</c:v>
                </c:pt>
                <c:pt idx="15">
                  <c:v>1.1426775792375483E-2</c:v>
                </c:pt>
                <c:pt idx="16">
                  <c:v>12.293896109860837</c:v>
                </c:pt>
                <c:pt idx="17">
                  <c:v>1.2112843247695532E-2</c:v>
                </c:pt>
                <c:pt idx="18">
                  <c:v>1.2160354541892422E-2</c:v>
                </c:pt>
                <c:pt idx="19">
                  <c:v>7.2403057477684347E-3</c:v>
                </c:pt>
                <c:pt idx="20">
                  <c:v>6.7817760115018921E-3</c:v>
                </c:pt>
                <c:pt idx="21">
                  <c:v>1.5278838808250574E-2</c:v>
                </c:pt>
                <c:pt idx="22">
                  <c:v>1.4807436025145719E-2</c:v>
                </c:pt>
                <c:pt idx="23">
                  <c:v>5.986016665070395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1-4B3E-1346-BABA-EFC65DDB36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100"/>
        <c:axId val="617887439"/>
        <c:axId val="557307263"/>
      </c:barChart>
      <c:catAx>
        <c:axId val="6178874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7307263"/>
        <c:crosses val="autoZero"/>
        <c:auto val="1"/>
        <c:lblAlgn val="ctr"/>
        <c:lblOffset val="100"/>
        <c:noMultiLvlLbl val="0"/>
      </c:catAx>
      <c:valAx>
        <c:axId val="557307263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178874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 b="1" i="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Major Phyl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3]&gt;2% abundance'!$F$2</c:f>
              <c:strCache>
                <c:ptCount val="1"/>
                <c:pt idx="0">
                  <c:v>Bacteroidet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[3]&gt;2% abundance'!$D$3:$E$23</c:f>
              <c:multiLvlStrCache>
                <c:ptCount val="21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1">
                    <c:v>1</c:v>
                  </c:pt>
                  <c:pt idx="12">
                    <c:v>2</c:v>
                  </c:pt>
                  <c:pt idx="13">
                    <c:v>3</c:v>
                  </c:pt>
                  <c:pt idx="14">
                    <c:v>4</c:v>
                  </c:pt>
                  <c:pt idx="15">
                    <c:v>5</c:v>
                  </c:pt>
                  <c:pt idx="16">
                    <c:v>6</c:v>
                  </c:pt>
                  <c:pt idx="17">
                    <c:v>7</c:v>
                  </c:pt>
                  <c:pt idx="18">
                    <c:v>8</c:v>
                  </c:pt>
                  <c:pt idx="19">
                    <c:v>9</c:v>
                  </c:pt>
                  <c:pt idx="20">
                    <c:v>10</c:v>
                  </c:pt>
                </c:lvl>
                <c:lvl>
                  <c:pt idx="0">
                    <c:v>CTRL</c:v>
                  </c:pt>
                  <c:pt idx="11">
                    <c:v>MR</c:v>
                  </c:pt>
                </c:lvl>
              </c:multiLvlStrCache>
            </c:multiLvlStrRef>
          </c:cat>
          <c:val>
            <c:numRef>
              <c:f>'[3]&gt;2% abundance'!$F$3:$F$23</c:f>
              <c:numCache>
                <c:formatCode>General</c:formatCode>
                <c:ptCount val="21"/>
                <c:pt idx="0">
                  <c:v>14.83614383761007</c:v>
                </c:pt>
                <c:pt idx="1">
                  <c:v>18.507352334191136</c:v>
                </c:pt>
                <c:pt idx="2">
                  <c:v>17.075405274721547</c:v>
                </c:pt>
                <c:pt idx="3">
                  <c:v>19.482491392603752</c:v>
                </c:pt>
                <c:pt idx="4">
                  <c:v>34.586555870686858</c:v>
                </c:pt>
                <c:pt idx="5">
                  <c:v>33.235314101934968</c:v>
                </c:pt>
                <c:pt idx="6">
                  <c:v>13.300589589306627</c:v>
                </c:pt>
                <c:pt idx="7">
                  <c:v>24.337520790215361</c:v>
                </c:pt>
                <c:pt idx="8">
                  <c:v>24.367371670946707</c:v>
                </c:pt>
                <c:pt idx="9">
                  <c:v>23.219005641994855</c:v>
                </c:pt>
                <c:pt idx="11">
                  <c:v>27.631985021808905</c:v>
                </c:pt>
                <c:pt idx="12">
                  <c:v>23.379124481025567</c:v>
                </c:pt>
                <c:pt idx="13">
                  <c:v>26.131211363844418</c:v>
                </c:pt>
                <c:pt idx="14">
                  <c:v>25.577008705530098</c:v>
                </c:pt>
                <c:pt idx="15">
                  <c:v>24.807221702628958</c:v>
                </c:pt>
                <c:pt idx="16">
                  <c:v>28.662775163818985</c:v>
                </c:pt>
                <c:pt idx="17">
                  <c:v>27.079841791244888</c:v>
                </c:pt>
                <c:pt idx="18">
                  <c:v>26.425734799613767</c:v>
                </c:pt>
                <c:pt idx="19">
                  <c:v>25.592608894718332</c:v>
                </c:pt>
                <c:pt idx="20">
                  <c:v>19.118880983993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E5-C544-9BC6-7AE27A2AB8D8}"/>
            </c:ext>
          </c:extLst>
        </c:ser>
        <c:ser>
          <c:idx val="1"/>
          <c:order val="1"/>
          <c:tx>
            <c:strRef>
              <c:f>'[3]&gt;2% abundance'!$G$2</c:f>
              <c:strCache>
                <c:ptCount val="1"/>
                <c:pt idx="0">
                  <c:v>Firmicut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[3]&gt;2% abundance'!$D$3:$E$23</c:f>
              <c:multiLvlStrCache>
                <c:ptCount val="21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1">
                    <c:v>1</c:v>
                  </c:pt>
                  <c:pt idx="12">
                    <c:v>2</c:v>
                  </c:pt>
                  <c:pt idx="13">
                    <c:v>3</c:v>
                  </c:pt>
                  <c:pt idx="14">
                    <c:v>4</c:v>
                  </c:pt>
                  <c:pt idx="15">
                    <c:v>5</c:v>
                  </c:pt>
                  <c:pt idx="16">
                    <c:v>6</c:v>
                  </c:pt>
                  <c:pt idx="17">
                    <c:v>7</c:v>
                  </c:pt>
                  <c:pt idx="18">
                    <c:v>8</c:v>
                  </c:pt>
                  <c:pt idx="19">
                    <c:v>9</c:v>
                  </c:pt>
                  <c:pt idx="20">
                    <c:v>10</c:v>
                  </c:pt>
                </c:lvl>
                <c:lvl>
                  <c:pt idx="0">
                    <c:v>CTRL</c:v>
                  </c:pt>
                  <c:pt idx="11">
                    <c:v>MR</c:v>
                  </c:pt>
                </c:lvl>
              </c:multiLvlStrCache>
            </c:multiLvlStrRef>
          </c:cat>
          <c:val>
            <c:numRef>
              <c:f>'[3]&gt;2% abundance'!$G$3:$G$23</c:f>
              <c:numCache>
                <c:formatCode>General</c:formatCode>
                <c:ptCount val="21"/>
                <c:pt idx="0">
                  <c:v>22.080253747867978</c:v>
                </c:pt>
                <c:pt idx="1">
                  <c:v>26.525829178914574</c:v>
                </c:pt>
                <c:pt idx="2">
                  <c:v>28.26913125726356</c:v>
                </c:pt>
                <c:pt idx="3">
                  <c:v>30.453421464657421</c:v>
                </c:pt>
                <c:pt idx="4">
                  <c:v>33.857102489769858</c:v>
                </c:pt>
                <c:pt idx="5">
                  <c:v>37.133560325237625</c:v>
                </c:pt>
                <c:pt idx="6">
                  <c:v>39.543118765900736</c:v>
                </c:pt>
                <c:pt idx="7">
                  <c:v>43.281618508238537</c:v>
                </c:pt>
                <c:pt idx="8">
                  <c:v>48.046089775033423</c:v>
                </c:pt>
                <c:pt idx="9">
                  <c:v>50.854668070772512</c:v>
                </c:pt>
                <c:pt idx="11">
                  <c:v>45.464879433791459</c:v>
                </c:pt>
                <c:pt idx="12">
                  <c:v>42.678709301478619</c:v>
                </c:pt>
                <c:pt idx="13">
                  <c:v>43.998106947124064</c:v>
                </c:pt>
                <c:pt idx="14">
                  <c:v>36.785159578011438</c:v>
                </c:pt>
                <c:pt idx="15">
                  <c:v>61.346399494569098</c:v>
                </c:pt>
                <c:pt idx="16">
                  <c:v>45.315026061596846</c:v>
                </c:pt>
                <c:pt idx="17">
                  <c:v>36.659994828527374</c:v>
                </c:pt>
                <c:pt idx="18">
                  <c:v>31.279563872994164</c:v>
                </c:pt>
                <c:pt idx="19">
                  <c:v>41.716304181937623</c:v>
                </c:pt>
                <c:pt idx="20">
                  <c:v>40.4772085038529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E5-C544-9BC6-7AE27A2AB8D8}"/>
            </c:ext>
          </c:extLst>
        </c:ser>
        <c:ser>
          <c:idx val="2"/>
          <c:order val="2"/>
          <c:tx>
            <c:strRef>
              <c:f>'[3]&gt;2% abundance'!$H$2</c:f>
              <c:strCache>
                <c:ptCount val="1"/>
                <c:pt idx="0">
                  <c:v>Verrucomicrobi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[3]&gt;2% abundance'!$D$3:$E$23</c:f>
              <c:multiLvlStrCache>
                <c:ptCount val="21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1">
                    <c:v>1</c:v>
                  </c:pt>
                  <c:pt idx="12">
                    <c:v>2</c:v>
                  </c:pt>
                  <c:pt idx="13">
                    <c:v>3</c:v>
                  </c:pt>
                  <c:pt idx="14">
                    <c:v>4</c:v>
                  </c:pt>
                  <c:pt idx="15">
                    <c:v>5</c:v>
                  </c:pt>
                  <c:pt idx="16">
                    <c:v>6</c:v>
                  </c:pt>
                  <c:pt idx="17">
                    <c:v>7</c:v>
                  </c:pt>
                  <c:pt idx="18">
                    <c:v>8</c:v>
                  </c:pt>
                  <c:pt idx="19">
                    <c:v>9</c:v>
                  </c:pt>
                  <c:pt idx="20">
                    <c:v>10</c:v>
                  </c:pt>
                </c:lvl>
                <c:lvl>
                  <c:pt idx="0">
                    <c:v>CTRL</c:v>
                  </c:pt>
                  <c:pt idx="11">
                    <c:v>MR</c:v>
                  </c:pt>
                </c:lvl>
              </c:multiLvlStrCache>
            </c:multiLvlStrRef>
          </c:cat>
          <c:val>
            <c:numRef>
              <c:f>'[3]&gt;2% abundance'!$H$3:$H$23</c:f>
              <c:numCache>
                <c:formatCode>General</c:formatCode>
                <c:ptCount val="21"/>
                <c:pt idx="0">
                  <c:v>62.737854622710543</c:v>
                </c:pt>
                <c:pt idx="1">
                  <c:v>54.495206715981325</c:v>
                </c:pt>
                <c:pt idx="2">
                  <c:v>53.505170380801303</c:v>
                </c:pt>
                <c:pt idx="3">
                  <c:v>49.063933333596253</c:v>
                </c:pt>
                <c:pt idx="4">
                  <c:v>30.60941277432994</c:v>
                </c:pt>
                <c:pt idx="5">
                  <c:v>28.56662917022128</c:v>
                </c:pt>
                <c:pt idx="6">
                  <c:v>46.729495618463027</c:v>
                </c:pt>
                <c:pt idx="7">
                  <c:v>30.963917277671708</c:v>
                </c:pt>
                <c:pt idx="8">
                  <c:v>25.501982924725805</c:v>
                </c:pt>
                <c:pt idx="9">
                  <c:v>24.417144969279374</c:v>
                </c:pt>
                <c:pt idx="11">
                  <c:v>24.230001645955067</c:v>
                </c:pt>
                <c:pt idx="12">
                  <c:v>27.681841357709956</c:v>
                </c:pt>
                <c:pt idx="13">
                  <c:v>25.965741961002418</c:v>
                </c:pt>
                <c:pt idx="14">
                  <c:v>34.98690489129482</c:v>
                </c:pt>
                <c:pt idx="15">
                  <c:v>12.544452813114718</c:v>
                </c:pt>
                <c:pt idx="16">
                  <c:v>22.321044456419848</c:v>
                </c:pt>
                <c:pt idx="17">
                  <c:v>34.794912803225465</c:v>
                </c:pt>
                <c:pt idx="18">
                  <c:v>38.834765423935139</c:v>
                </c:pt>
                <c:pt idx="19">
                  <c:v>31.173760426090052</c:v>
                </c:pt>
                <c:pt idx="20">
                  <c:v>36.648031402402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9E5-C544-9BC6-7AE27A2AB8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100"/>
        <c:axId val="555092095"/>
        <c:axId val="555109263"/>
      </c:barChart>
      <c:catAx>
        <c:axId val="5550920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5109263"/>
        <c:crosses val="autoZero"/>
        <c:auto val="1"/>
        <c:lblAlgn val="ctr"/>
        <c:lblOffset val="100"/>
        <c:noMultiLvlLbl val="0"/>
      </c:catAx>
      <c:valAx>
        <c:axId val="55510926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50920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900" b="1" i="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Major Phyl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4]&gt;2% abundance'!$F$2</c:f>
              <c:strCache>
                <c:ptCount val="1"/>
                <c:pt idx="0">
                  <c:v>Bacteroidet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[4]&gt;2% abundance'!$D$3:$E$23</c:f>
              <c:multiLvlStrCache>
                <c:ptCount val="21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1">
                    <c:v>1</c:v>
                  </c:pt>
                  <c:pt idx="12">
                    <c:v>2</c:v>
                  </c:pt>
                  <c:pt idx="13">
                    <c:v>3</c:v>
                  </c:pt>
                  <c:pt idx="14">
                    <c:v>4</c:v>
                  </c:pt>
                  <c:pt idx="15">
                    <c:v>5</c:v>
                  </c:pt>
                  <c:pt idx="16">
                    <c:v>6</c:v>
                  </c:pt>
                  <c:pt idx="17">
                    <c:v>7</c:v>
                  </c:pt>
                  <c:pt idx="18">
                    <c:v>8</c:v>
                  </c:pt>
                  <c:pt idx="19">
                    <c:v>9</c:v>
                  </c:pt>
                  <c:pt idx="20">
                    <c:v>10</c:v>
                  </c:pt>
                </c:lvl>
                <c:lvl>
                  <c:pt idx="0">
                    <c:v>CTRL</c:v>
                  </c:pt>
                  <c:pt idx="11">
                    <c:v>MR</c:v>
                  </c:pt>
                </c:lvl>
              </c:multiLvlStrCache>
            </c:multiLvlStrRef>
          </c:cat>
          <c:val>
            <c:numRef>
              <c:f>'[4]&gt;2% abundance'!$F$3:$F$23</c:f>
              <c:numCache>
                <c:formatCode>General</c:formatCode>
                <c:ptCount val="21"/>
                <c:pt idx="0">
                  <c:v>2.5099660416359071</c:v>
                </c:pt>
                <c:pt idx="1">
                  <c:v>3.016966951351598</c:v>
                </c:pt>
                <c:pt idx="2">
                  <c:v>1.5656464343304195</c:v>
                </c:pt>
                <c:pt idx="3">
                  <c:v>4.1105971719690997</c:v>
                </c:pt>
                <c:pt idx="4">
                  <c:v>1.7817271170451743</c:v>
                </c:pt>
                <c:pt idx="5">
                  <c:v>3.0311505162000536</c:v>
                </c:pt>
                <c:pt idx="6">
                  <c:v>2.8972922181956391</c:v>
                </c:pt>
                <c:pt idx="7">
                  <c:v>1.5015695516520844</c:v>
                </c:pt>
                <c:pt idx="8">
                  <c:v>2.0145136483073931</c:v>
                </c:pt>
                <c:pt idx="9">
                  <c:v>4.1723346433774404</c:v>
                </c:pt>
                <c:pt idx="11">
                  <c:v>4.3114795011350271</c:v>
                </c:pt>
                <c:pt idx="12">
                  <c:v>3.9998652676962458</c:v>
                </c:pt>
                <c:pt idx="13">
                  <c:v>2.0266295452824585</c:v>
                </c:pt>
                <c:pt idx="14">
                  <c:v>1.876633728779479</c:v>
                </c:pt>
                <c:pt idx="15">
                  <c:v>1.2987260025774789</c:v>
                </c:pt>
                <c:pt idx="16">
                  <c:v>2.7375886000362351</c:v>
                </c:pt>
                <c:pt idx="17">
                  <c:v>1.3641805001104621</c:v>
                </c:pt>
                <c:pt idx="18">
                  <c:v>1.1665953131250746</c:v>
                </c:pt>
                <c:pt idx="19">
                  <c:v>1.3138274230566778</c:v>
                </c:pt>
                <c:pt idx="20">
                  <c:v>1.104691220479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B7-2F41-8344-54B5693C2F10}"/>
            </c:ext>
          </c:extLst>
        </c:ser>
        <c:ser>
          <c:idx val="1"/>
          <c:order val="1"/>
          <c:tx>
            <c:strRef>
              <c:f>'[4]&gt;2% abundance'!$G$2</c:f>
              <c:strCache>
                <c:ptCount val="1"/>
                <c:pt idx="0">
                  <c:v>Firmicut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[4]&gt;2% abundance'!$D$3:$E$23</c:f>
              <c:multiLvlStrCache>
                <c:ptCount val="21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1">
                    <c:v>1</c:v>
                  </c:pt>
                  <c:pt idx="12">
                    <c:v>2</c:v>
                  </c:pt>
                  <c:pt idx="13">
                    <c:v>3</c:v>
                  </c:pt>
                  <c:pt idx="14">
                    <c:v>4</c:v>
                  </c:pt>
                  <c:pt idx="15">
                    <c:v>5</c:v>
                  </c:pt>
                  <c:pt idx="16">
                    <c:v>6</c:v>
                  </c:pt>
                  <c:pt idx="17">
                    <c:v>7</c:v>
                  </c:pt>
                  <c:pt idx="18">
                    <c:v>8</c:v>
                  </c:pt>
                  <c:pt idx="19">
                    <c:v>9</c:v>
                  </c:pt>
                  <c:pt idx="20">
                    <c:v>10</c:v>
                  </c:pt>
                </c:lvl>
                <c:lvl>
                  <c:pt idx="0">
                    <c:v>CTRL</c:v>
                  </c:pt>
                  <c:pt idx="11">
                    <c:v>MR</c:v>
                  </c:pt>
                </c:lvl>
              </c:multiLvlStrCache>
            </c:multiLvlStrRef>
          </c:cat>
          <c:val>
            <c:numRef>
              <c:f>'[4]&gt;2% abundance'!$G$3:$G$23</c:f>
              <c:numCache>
                <c:formatCode>General</c:formatCode>
                <c:ptCount val="21"/>
                <c:pt idx="0">
                  <c:v>85.992826187022871</c:v>
                </c:pt>
                <c:pt idx="1">
                  <c:v>87.211499681663568</c:v>
                </c:pt>
                <c:pt idx="2">
                  <c:v>86.252324262601164</c:v>
                </c:pt>
                <c:pt idx="3">
                  <c:v>82.985350236368703</c:v>
                </c:pt>
                <c:pt idx="4">
                  <c:v>72.671436941655003</c:v>
                </c:pt>
                <c:pt idx="5">
                  <c:v>77.3748673549334</c:v>
                </c:pt>
                <c:pt idx="6">
                  <c:v>77.870040198378874</c:v>
                </c:pt>
                <c:pt idx="7">
                  <c:v>77.137977425171982</c:v>
                </c:pt>
                <c:pt idx="8">
                  <c:v>82.709134087208298</c:v>
                </c:pt>
                <c:pt idx="9">
                  <c:v>85.864191759088627</c:v>
                </c:pt>
                <c:pt idx="11">
                  <c:v>64.325445122117983</c:v>
                </c:pt>
                <c:pt idx="12">
                  <c:v>63.241965438101992</c:v>
                </c:pt>
                <c:pt idx="13">
                  <c:v>67.300467706143081</c:v>
                </c:pt>
                <c:pt idx="14">
                  <c:v>68.6884209921581</c:v>
                </c:pt>
                <c:pt idx="15">
                  <c:v>69.663104800039306</c:v>
                </c:pt>
                <c:pt idx="16">
                  <c:v>74.804682444898816</c:v>
                </c:pt>
                <c:pt idx="17">
                  <c:v>63.180176430997193</c:v>
                </c:pt>
                <c:pt idx="18">
                  <c:v>79.418878041590929</c:v>
                </c:pt>
                <c:pt idx="19">
                  <c:v>71.21851767015211</c:v>
                </c:pt>
                <c:pt idx="20">
                  <c:v>75.123819655755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B7-2F41-8344-54B5693C2F10}"/>
            </c:ext>
          </c:extLst>
        </c:ser>
        <c:ser>
          <c:idx val="2"/>
          <c:order val="2"/>
          <c:tx>
            <c:strRef>
              <c:f>'[4]&gt;2% abundance'!$H$2</c:f>
              <c:strCache>
                <c:ptCount val="1"/>
                <c:pt idx="0">
                  <c:v>Actinobacterio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[4]&gt;2% abundance'!$D$3:$E$23</c:f>
              <c:multiLvlStrCache>
                <c:ptCount val="21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1">
                    <c:v>1</c:v>
                  </c:pt>
                  <c:pt idx="12">
                    <c:v>2</c:v>
                  </c:pt>
                  <c:pt idx="13">
                    <c:v>3</c:v>
                  </c:pt>
                  <c:pt idx="14">
                    <c:v>4</c:v>
                  </c:pt>
                  <c:pt idx="15">
                    <c:v>5</c:v>
                  </c:pt>
                  <c:pt idx="16">
                    <c:v>6</c:v>
                  </c:pt>
                  <c:pt idx="17">
                    <c:v>7</c:v>
                  </c:pt>
                  <c:pt idx="18">
                    <c:v>8</c:v>
                  </c:pt>
                  <c:pt idx="19">
                    <c:v>9</c:v>
                  </c:pt>
                  <c:pt idx="20">
                    <c:v>10</c:v>
                  </c:pt>
                </c:lvl>
                <c:lvl>
                  <c:pt idx="0">
                    <c:v>CTRL</c:v>
                  </c:pt>
                  <c:pt idx="11">
                    <c:v>MR</c:v>
                  </c:pt>
                </c:lvl>
              </c:multiLvlStrCache>
            </c:multiLvlStrRef>
          </c:cat>
          <c:val>
            <c:numRef>
              <c:f>'[4]&gt;2% abundance'!$H$3:$H$23</c:f>
              <c:numCache>
                <c:formatCode>General</c:formatCode>
                <c:ptCount val="21"/>
                <c:pt idx="0">
                  <c:v>1.9028842896969802</c:v>
                </c:pt>
                <c:pt idx="1">
                  <c:v>3.1090435448727543</c:v>
                </c:pt>
                <c:pt idx="2">
                  <c:v>2.880735431406285</c:v>
                </c:pt>
                <c:pt idx="3">
                  <c:v>1.9948199730806471</c:v>
                </c:pt>
                <c:pt idx="4">
                  <c:v>4.9083460206360012</c:v>
                </c:pt>
                <c:pt idx="5">
                  <c:v>5.0933722094949072</c:v>
                </c:pt>
                <c:pt idx="6">
                  <c:v>4.6897228872096308</c:v>
                </c:pt>
                <c:pt idx="7">
                  <c:v>2.8547711507819136</c:v>
                </c:pt>
                <c:pt idx="8">
                  <c:v>5.9986937114547061</c:v>
                </c:pt>
                <c:pt idx="9">
                  <c:v>1.0770915211090031</c:v>
                </c:pt>
                <c:pt idx="11">
                  <c:v>27.672185679512076</c:v>
                </c:pt>
                <c:pt idx="12">
                  <c:v>25.420311201000693</c:v>
                </c:pt>
                <c:pt idx="13">
                  <c:v>23.861167576257071</c:v>
                </c:pt>
                <c:pt idx="14">
                  <c:v>17.349840576796023</c:v>
                </c:pt>
                <c:pt idx="15">
                  <c:v>19.214423736900589</c:v>
                </c:pt>
                <c:pt idx="16">
                  <c:v>13.497247251873681</c:v>
                </c:pt>
                <c:pt idx="17">
                  <c:v>8.4865673022087265</c:v>
                </c:pt>
                <c:pt idx="18">
                  <c:v>9.7785700750264937</c:v>
                </c:pt>
                <c:pt idx="19">
                  <c:v>2.5804778078301749</c:v>
                </c:pt>
                <c:pt idx="20">
                  <c:v>7.16436758260053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AB7-2F41-8344-54B5693C2F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100"/>
        <c:axId val="555092095"/>
        <c:axId val="555109263"/>
      </c:barChart>
      <c:catAx>
        <c:axId val="5550920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5109263"/>
        <c:crosses val="autoZero"/>
        <c:auto val="1"/>
        <c:lblAlgn val="ctr"/>
        <c:lblOffset val="100"/>
        <c:noMultiLvlLbl val="0"/>
      </c:catAx>
      <c:valAx>
        <c:axId val="555109263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50920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900" b="1" i="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cap="all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tx>
            <c:strRef>
              <c:f>'[5]Level 3 (2)'!$A$26</c:f>
              <c:strCache>
                <c:ptCount val="1"/>
                <c:pt idx="0">
                  <c:v>MR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1-8FCA-D24A-A8B2-46E4E2EC8EA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3-8FCA-D24A-A8B2-46E4E2EC8EA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5-8FCA-D24A-A8B2-46E4E2EC8EA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7-8FCA-D24A-A8B2-46E4E2EC8EA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9-8FCA-D24A-A8B2-46E4E2EC8EA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B-8FCA-D24A-A8B2-46E4E2EC8EAF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D-8FCA-D24A-A8B2-46E4E2EC8EAF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F-8FCA-D24A-A8B2-46E4E2EC8EAF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11-8FCA-D24A-A8B2-46E4E2EC8EAF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13-8FCA-D24A-A8B2-46E4E2EC8EAF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1-8FCA-D24A-A8B2-46E4E2EC8EAF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2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3-8FCA-D24A-A8B2-46E4E2EC8EAF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3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5-8FCA-D24A-A8B2-46E4E2EC8EAF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4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7-8FCA-D24A-A8B2-46E4E2EC8EAF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5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9-8FCA-D24A-A8B2-46E4E2EC8EAF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6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B-8FCA-D24A-A8B2-46E4E2EC8EAF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1">
                          <a:lumMod val="60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D-8FCA-D24A-A8B2-46E4E2EC8EAF}"/>
                </c:ext>
              </c:extLst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2">
                          <a:lumMod val="60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F-8FCA-D24A-A8B2-46E4E2EC8EAF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3">
                          <a:lumMod val="60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11-8FCA-D24A-A8B2-46E4E2EC8EAF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4">
                          <a:lumMod val="60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13-8FCA-D24A-A8B2-46E4E2EC8EAF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[5]Level 3 (2)'!$B$25:$K$25</c:f>
              <c:strCache>
                <c:ptCount val="10"/>
                <c:pt idx="0">
                  <c:v>Bacilli</c:v>
                </c:pt>
                <c:pt idx="1">
                  <c:v>Unassigned Bacteria</c:v>
                </c:pt>
                <c:pt idx="2">
                  <c:v>Clostridia</c:v>
                </c:pt>
                <c:pt idx="3">
                  <c:v>Unassigned</c:v>
                </c:pt>
                <c:pt idx="4">
                  <c:v>Actinobacteria</c:v>
                </c:pt>
                <c:pt idx="5">
                  <c:v>Bacteroidia</c:v>
                </c:pt>
                <c:pt idx="6">
                  <c:v>Gammaproteobacteria</c:v>
                </c:pt>
                <c:pt idx="7">
                  <c:v>Eukaryota</c:v>
                </c:pt>
                <c:pt idx="8">
                  <c:v>Verrucomicrobiae</c:v>
                </c:pt>
                <c:pt idx="9">
                  <c:v>Coriobacteriia</c:v>
                </c:pt>
              </c:strCache>
            </c:strRef>
          </c:cat>
          <c:val>
            <c:numRef>
              <c:f>'[5]Level 3 (2)'!$B$26:$K$26</c:f>
              <c:numCache>
                <c:formatCode>General</c:formatCode>
                <c:ptCount val="10"/>
                <c:pt idx="0">
                  <c:v>64.159641684972172</c:v>
                </c:pt>
                <c:pt idx="1">
                  <c:v>7.7789550913452103</c:v>
                </c:pt>
                <c:pt idx="2">
                  <c:v>5.5355465088032334</c:v>
                </c:pt>
                <c:pt idx="3">
                  <c:v>4.1867061948592426</c:v>
                </c:pt>
                <c:pt idx="4">
                  <c:v>15.270455977806183</c:v>
                </c:pt>
                <c:pt idx="5">
                  <c:v>2.1200217102278756</c:v>
                </c:pt>
                <c:pt idx="6">
                  <c:v>0.24781127297795744</c:v>
                </c:pt>
                <c:pt idx="7">
                  <c:v>0.18773007634011865</c:v>
                </c:pt>
                <c:pt idx="8">
                  <c:v>9.8067260789069993E-2</c:v>
                </c:pt>
                <c:pt idx="9">
                  <c:v>0.230334534982188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8FCA-D24A-A8B2-46E4E2EC8EAF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cap="all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tx>
            <c:strRef>
              <c:f>'[5]Level 3 (2)'!$A$27</c:f>
              <c:strCache>
                <c:ptCount val="1"/>
                <c:pt idx="0">
                  <c:v>CTRL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1-CF52-9D43-A393-DAB30F09251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3-CF52-9D43-A393-DAB30F09251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5-CF52-9D43-A393-DAB30F09251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7-CF52-9D43-A393-DAB30F09251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9-CF52-9D43-A393-DAB30F09251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B-CF52-9D43-A393-DAB30F09251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D-CF52-9D43-A393-DAB30F09251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F-CF52-9D43-A393-DAB30F09251E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11-CF52-9D43-A393-DAB30F09251E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13-CF52-9D43-A393-DAB30F09251E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1-CF52-9D43-A393-DAB30F09251E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2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3-CF52-9D43-A393-DAB30F09251E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3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5-CF52-9D43-A393-DAB30F09251E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4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7-CF52-9D43-A393-DAB30F09251E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5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9-CF52-9D43-A393-DAB30F09251E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6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B-CF52-9D43-A393-DAB30F09251E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1">
                          <a:lumMod val="60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D-CF52-9D43-A393-DAB30F09251E}"/>
                </c:ext>
              </c:extLst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2">
                          <a:lumMod val="60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F-CF52-9D43-A393-DAB30F09251E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3">
                          <a:lumMod val="60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11-CF52-9D43-A393-DAB30F09251E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spc="0" baseline="0">
                      <a:solidFill>
                        <a:schemeClr val="accent4">
                          <a:lumMod val="60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13-CF52-9D43-A393-DAB30F09251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[5]Level 3 (2)'!$B$25:$K$25</c:f>
              <c:strCache>
                <c:ptCount val="10"/>
                <c:pt idx="0">
                  <c:v>Bacilli</c:v>
                </c:pt>
                <c:pt idx="1">
                  <c:v>Unassigned Bacteria</c:v>
                </c:pt>
                <c:pt idx="2">
                  <c:v>Clostridia</c:v>
                </c:pt>
                <c:pt idx="3">
                  <c:v>Unassigned</c:v>
                </c:pt>
                <c:pt idx="4">
                  <c:v>Actinobacteria</c:v>
                </c:pt>
                <c:pt idx="5">
                  <c:v>Bacteroidia</c:v>
                </c:pt>
                <c:pt idx="6">
                  <c:v>Gammaproteobacteria</c:v>
                </c:pt>
                <c:pt idx="7">
                  <c:v>Eukaryota</c:v>
                </c:pt>
                <c:pt idx="8">
                  <c:v>Verrucomicrobiae</c:v>
                </c:pt>
                <c:pt idx="9">
                  <c:v>Coriobacteriia</c:v>
                </c:pt>
              </c:strCache>
            </c:strRef>
          </c:cat>
          <c:val>
            <c:numRef>
              <c:f>'[5]Level 3 (2)'!$B$27:$K$27</c:f>
              <c:numCache>
                <c:formatCode>General</c:formatCode>
                <c:ptCount val="10"/>
                <c:pt idx="0">
                  <c:v>76.999126691838143</c:v>
                </c:pt>
                <c:pt idx="1">
                  <c:v>7.4484557300322596</c:v>
                </c:pt>
                <c:pt idx="2">
                  <c:v>4.6075122629948195</c:v>
                </c:pt>
                <c:pt idx="3">
                  <c:v>4.0643728656373597</c:v>
                </c:pt>
                <c:pt idx="4">
                  <c:v>3.3578195396823709</c:v>
                </c:pt>
                <c:pt idx="5">
                  <c:v>2.659848525139096</c:v>
                </c:pt>
                <c:pt idx="6">
                  <c:v>0.26457220722772901</c:v>
                </c:pt>
                <c:pt idx="7">
                  <c:v>0.17257006555462778</c:v>
                </c:pt>
                <c:pt idx="8">
                  <c:v>0.12558579806871659</c:v>
                </c:pt>
                <c:pt idx="9">
                  <c:v>9.09695373963961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CF52-9D43-A393-DAB30F09251E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58800</xdr:colOff>
      <xdr:row>4</xdr:row>
      <xdr:rowOff>266700</xdr:rowOff>
    </xdr:from>
    <xdr:to>
      <xdr:col>24</xdr:col>
      <xdr:colOff>101600</xdr:colOff>
      <xdr:row>2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FEEBD8C-A210-184F-8706-DB597D2A38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28600</xdr:colOff>
      <xdr:row>36</xdr:row>
      <xdr:rowOff>139700</xdr:rowOff>
    </xdr:from>
    <xdr:to>
      <xdr:col>16</xdr:col>
      <xdr:colOff>241300</xdr:colOff>
      <xdr:row>59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D1C487E-BEA9-AC41-95A5-7769BE2F90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52450</xdr:colOff>
      <xdr:row>68</xdr:row>
      <xdr:rowOff>184150</xdr:rowOff>
    </xdr:from>
    <xdr:to>
      <xdr:col>16</xdr:col>
      <xdr:colOff>171450</xdr:colOff>
      <xdr:row>85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95BD852-9796-0E4E-8AFE-EF10D64E38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8900</xdr:colOff>
      <xdr:row>30</xdr:row>
      <xdr:rowOff>63500</xdr:rowOff>
    </xdr:from>
    <xdr:to>
      <xdr:col>9</xdr:col>
      <xdr:colOff>152400</xdr:colOff>
      <xdr:row>47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17B3DA2-B081-7D44-828D-0A0EB6A5DB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0</xdr:colOff>
      <xdr:row>25</xdr:row>
      <xdr:rowOff>95250</xdr:rowOff>
    </xdr:from>
    <xdr:to>
      <xdr:col>16</xdr:col>
      <xdr:colOff>539750</xdr:colOff>
      <xdr:row>41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642FF38-6F42-D74F-ACA8-55C0FC25B4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0</xdr:colOff>
      <xdr:row>24</xdr:row>
      <xdr:rowOff>95250</xdr:rowOff>
    </xdr:from>
    <xdr:to>
      <xdr:col>16</xdr:col>
      <xdr:colOff>539750</xdr:colOff>
      <xdr:row>40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939E00-B3E2-CF44-888E-B4D376C614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2550</xdr:colOff>
      <xdr:row>38</xdr:row>
      <xdr:rowOff>107950</xdr:rowOff>
    </xdr:from>
    <xdr:to>
      <xdr:col>13</xdr:col>
      <xdr:colOff>139222</xdr:colOff>
      <xdr:row>53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72484AA-F10B-C74A-8ACB-472D3117DD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31800</xdr:colOff>
      <xdr:row>38</xdr:row>
      <xdr:rowOff>101600</xdr:rowOff>
    </xdr:from>
    <xdr:to>
      <xdr:col>7</xdr:col>
      <xdr:colOff>488472</xdr:colOff>
      <xdr:row>53</xdr:row>
      <xdr:rowOff>1206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B399BDF-DD41-EB4B-9345-DFF072917F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ix3/Desktop/Methionine%20diet%20and%20colon%20cancer%20manuscript/Raw%20data/Figure%20S4%20new/Fig%20S4A.xlsx" TargetMode="External"/><Relationship Id="rId1" Type="http://schemas.openxmlformats.org/officeDocument/2006/relationships/externalLinkPath" Target="/Users/lix3/Desktop/Methionine%20diet%20and%20colon%20cancer%20manuscript/Raw%20data/Figure%20S4%20new/Fig%20S4A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ix3/Desktop/Methionine%20diet%20and%20colon%20cancer%20manuscript/Raw%20data/Figure%20S4%20new/Fig%20S4B%2016S%20rRNA%20amplicon%20sequencing%20Apc%3cmin%3e.xlsx" TargetMode="External"/><Relationship Id="rId1" Type="http://schemas.openxmlformats.org/officeDocument/2006/relationships/externalLinkPath" Target="/Users/lix3/Desktop/Methionine%20diet%20and%20colon%20cancer%20manuscript/Raw%20data/Figure%20S4%20new/Fig%20S4B%2016S%20rRNA%20amplicon%20sequencing%20Apc%3cmin%3e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ix3/Desktop/Methionine%20diet%20and%20colon%20cancer%20manuscript/Raw%20data/Figure%20S4%20new/Fig%20S4C%20Major%20phyla%20in%20B6%20mice%20feces.xlsx" TargetMode="External"/><Relationship Id="rId1" Type="http://schemas.openxmlformats.org/officeDocument/2006/relationships/externalLinkPath" Target="/Users/lix3/Desktop/Methionine%20diet%20and%20colon%20cancer%20manuscript/Raw%20data/Figure%20S4%20new/Fig%20S4C%20Major%20phyla%20in%20B6%20mice%20feces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ix3/Desktop/Methionine%20diet%20and%20colon%20cancer%20manuscript/Raw%20data/Figure%20S4%20new/Fig%20S4d%20Major%20phyla%20in%20B6%20mice%20small%20intestine.xlsx" TargetMode="External"/><Relationship Id="rId1" Type="http://schemas.openxmlformats.org/officeDocument/2006/relationships/externalLinkPath" Target="/Users/lix3/Desktop/Methionine%20diet%20and%20colon%20cancer%20manuscript/Raw%20data/Figure%20S4%20new/Fig%20S4d%20Major%20phyla%20in%20B6%20mice%20small%20intestine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ix3/Desktop/Methionine%20diet%20and%20colon%20cancer%20manuscript/Submission%20Nature%2010-25-21/Revision/Revision%20data/16S%20rRNA%20sequencing%20for%20intestinal%20bacteria%20CTRL%20and%20MR%20diets/taxa-bar-plots-small%20intestine.xlsx" TargetMode="External"/><Relationship Id="rId1" Type="http://schemas.openxmlformats.org/officeDocument/2006/relationships/externalLinkPath" Target="/Users/lix3/Desktop/Methionine%20diet%20and%20colon%20cancer%20manuscript/Submission%20Nature%2010-25-21/Revision/Revision%20data/16S%20rRNA%20sequencing%20for%20intestinal%20bacteria%20CTRL%20and%20MR%20diets/taxa-bar-plots-small%20intestin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transposed"/>
      <sheetName val="&gt;2% abundance"/>
    </sheetNames>
    <sheetDataSet>
      <sheetData sheetId="0"/>
      <sheetData sheetId="1"/>
      <sheetData sheetId="2">
        <row r="8">
          <cell r="C8"/>
          <cell r="E8">
            <v>8.7510029419630921</v>
          </cell>
          <cell r="F8">
            <v>8.3337790853169302</v>
          </cell>
          <cell r="G8">
            <v>2.8403316394757958</v>
          </cell>
          <cell r="H8">
            <v>16.548096639030042</v>
          </cell>
          <cell r="I8">
            <v>12.650441294463761</v>
          </cell>
          <cell r="J8">
            <v>2.0183649817241687</v>
          </cell>
          <cell r="K8">
            <v>0.65079789605063743</v>
          </cell>
          <cell r="L8">
            <v>2.0914683070339661</v>
          </cell>
          <cell r="M8">
            <v>3.1541410359276099</v>
          </cell>
          <cell r="N8">
            <v>10.268342694124989</v>
          </cell>
          <cell r="O8">
            <v>1.783007934385308E-2</v>
          </cell>
          <cell r="P8">
            <v>3.952928590532228</v>
          </cell>
          <cell r="Q8">
            <v>10.386021217794418</v>
          </cell>
        </row>
        <row r="9">
          <cell r="C9"/>
          <cell r="E9">
            <v>3.9221213070257854</v>
          </cell>
          <cell r="F9">
            <v>11.122246581062742</v>
          </cell>
          <cell r="G9">
            <v>4.8355778264954585</v>
          </cell>
          <cell r="H9">
            <v>24.809479068796325</v>
          </cell>
          <cell r="I9">
            <v>7.2491909385113269</v>
          </cell>
          <cell r="J9">
            <v>4.263493057730452</v>
          </cell>
          <cell r="K9">
            <v>1.1441695375300136</v>
          </cell>
          <cell r="L9">
            <v>4.0066812819709785</v>
          </cell>
          <cell r="M9">
            <v>4.282284163273828</v>
          </cell>
          <cell r="N9">
            <v>3.5953648606326341</v>
          </cell>
          <cell r="O9">
            <v>3.3406409854890906E-2</v>
          </cell>
          <cell r="P9">
            <v>1.9490552249712914</v>
          </cell>
          <cell r="Q9">
            <v>2.2966906775237498E-2</v>
          </cell>
        </row>
        <row r="10">
          <cell r="C10"/>
          <cell r="E10">
            <v>3.077763613185212</v>
          </cell>
          <cell r="F10">
            <v>6.9582393567095808</v>
          </cell>
          <cell r="G10">
            <v>2.0999397615678803</v>
          </cell>
          <cell r="H10">
            <v>25.675581020691201</v>
          </cell>
          <cell r="I10">
            <v>4.0471821021811918</v>
          </cell>
          <cell r="J10">
            <v>2.091534398946528</v>
          </cell>
          <cell r="K10">
            <v>1.2902231623775968</v>
          </cell>
          <cell r="L10">
            <v>5.145482818037908</v>
          </cell>
          <cell r="M10">
            <v>0.54634857038790752</v>
          </cell>
          <cell r="N10">
            <v>3.7656024543658853</v>
          </cell>
          <cell r="O10">
            <v>26.133673283554909</v>
          </cell>
          <cell r="P10">
            <v>0.11767507669893391</v>
          </cell>
          <cell r="Q10">
            <v>1.3952901951445023</v>
          </cell>
        </row>
        <row r="11">
          <cell r="C11"/>
          <cell r="E11">
            <v>0.54450971531857206</v>
          </cell>
          <cell r="F11">
            <v>16.918210573881609</v>
          </cell>
          <cell r="G11">
            <v>1.4945774966109353</v>
          </cell>
          <cell r="H11">
            <v>15.771577044735652</v>
          </cell>
          <cell r="I11">
            <v>5.458653411658382</v>
          </cell>
          <cell r="J11">
            <v>9.060099412562133</v>
          </cell>
          <cell r="K11">
            <v>3.2941708088567556</v>
          </cell>
          <cell r="L11">
            <v>7.1012200632625397</v>
          </cell>
          <cell r="M11">
            <v>7.5734297333935832</v>
          </cell>
          <cell r="N11">
            <v>5.8472661545413462</v>
          </cell>
          <cell r="O11">
            <v>0</v>
          </cell>
          <cell r="P11">
            <v>5.0768187980117485</v>
          </cell>
          <cell r="Q11">
            <v>1.5205603253502034</v>
          </cell>
        </row>
        <row r="12">
          <cell r="C12"/>
          <cell r="E12">
            <v>0.92552251987047396</v>
          </cell>
          <cell r="F12">
            <v>20.991463055637325</v>
          </cell>
          <cell r="G12">
            <v>1.1492493376508683</v>
          </cell>
          <cell r="H12">
            <v>10.866058286723579</v>
          </cell>
          <cell r="I12">
            <v>8.6935531351192221</v>
          </cell>
          <cell r="J12">
            <v>5.0868413305858109</v>
          </cell>
          <cell r="K12">
            <v>3.1463055637327053</v>
          </cell>
          <cell r="L12">
            <v>5.7262290256108335</v>
          </cell>
          <cell r="M12">
            <v>5.9841036208419194</v>
          </cell>
          <cell r="N12">
            <v>11.297026788342656</v>
          </cell>
          <cell r="O12">
            <v>1.5307624374448043E-2</v>
          </cell>
          <cell r="P12">
            <v>1.7250515160435678</v>
          </cell>
          <cell r="Q12">
            <v>1.1775095672652341E-2</v>
          </cell>
        </row>
        <row r="13">
          <cell r="C13"/>
          <cell r="E13">
            <v>4.0759008878314864</v>
          </cell>
          <cell r="F13">
            <v>18.507514652120932</v>
          </cell>
          <cell r="G13">
            <v>5.3443973771252828</v>
          </cell>
          <cell r="H13">
            <v>16.215400684732781</v>
          </cell>
          <cell r="I13">
            <v>2.0924969535194102</v>
          </cell>
          <cell r="J13">
            <v>2.2085533569314686</v>
          </cell>
          <cell r="K13">
            <v>1.0584343991179714</v>
          </cell>
          <cell r="L13">
            <v>1.7083502582254977</v>
          </cell>
          <cell r="M13">
            <v>5.0774676492775486</v>
          </cell>
          <cell r="N13">
            <v>6.4515754656763189</v>
          </cell>
          <cell r="O13">
            <v>1.0445076307085244E-2</v>
          </cell>
          <cell r="P13">
            <v>1.784947484477456</v>
          </cell>
          <cell r="Q13">
            <v>14.991005628735566</v>
          </cell>
        </row>
        <row r="14">
          <cell r="C14"/>
          <cell r="E14">
            <v>0.45352310018067182</v>
          </cell>
          <cell r="F14">
            <v>4.4295318510871038</v>
          </cell>
          <cell r="G14">
            <v>3.7695266890355565</v>
          </cell>
          <cell r="H14">
            <v>12.168921991568649</v>
          </cell>
          <cell r="I14">
            <v>10.961985177537702</v>
          </cell>
          <cell r="J14">
            <v>3.0136548554011036</v>
          </cell>
          <cell r="K14">
            <v>8.5087816329289723</v>
          </cell>
          <cell r="L14">
            <v>10.601870629155759</v>
          </cell>
          <cell r="M14">
            <v>1.4650393913695414</v>
          </cell>
          <cell r="N14">
            <v>4.7109865663753796</v>
          </cell>
          <cell r="O14">
            <v>1.9664958273416664E-2</v>
          </cell>
          <cell r="P14">
            <v>5.9855216744711965</v>
          </cell>
          <cell r="Q14">
            <v>4.9162395683541658E-2</v>
          </cell>
        </row>
        <row r="15">
          <cell r="C15"/>
          <cell r="E15">
            <v>1.5241558275132954</v>
          </cell>
          <cell r="F15">
            <v>9.9086719329238715</v>
          </cell>
          <cell r="G15">
            <v>8.6855486091405876</v>
          </cell>
          <cell r="H15">
            <v>19.226034105575337</v>
          </cell>
          <cell r="I15">
            <v>10.99827000704812</v>
          </cell>
          <cell r="J15">
            <v>4.3055314007450871</v>
          </cell>
          <cell r="K15">
            <v>2.30127964558028</v>
          </cell>
          <cell r="L15">
            <v>10.005240322565882</v>
          </cell>
          <cell r="M15">
            <v>3.2509450887422311</v>
          </cell>
          <cell r="N15">
            <v>1.9829700958361174</v>
          </cell>
          <cell r="O15">
            <v>4.0046133145383482E-3</v>
          </cell>
          <cell r="P15">
            <v>7.1031542622815769</v>
          </cell>
          <cell r="Q15">
            <v>4.6141154610110844</v>
          </cell>
        </row>
        <row r="16">
          <cell r="C16"/>
          <cell r="E16">
            <v>2.2082304713156522</v>
          </cell>
          <cell r="F16">
            <v>3.2308110434172082</v>
          </cell>
          <cell r="G16">
            <v>4.6123706203428982</v>
          </cell>
          <cell r="H16">
            <v>21.193350395216633</v>
          </cell>
          <cell r="I16">
            <v>4.9826738839942923E-2</v>
          </cell>
          <cell r="J16">
            <v>2.885421149185786</v>
          </cell>
          <cell r="K16">
            <v>1.6159717346499671</v>
          </cell>
          <cell r="L16">
            <v>5.5262383077027613</v>
          </cell>
          <cell r="M16">
            <v>0.75306321201277382</v>
          </cell>
          <cell r="N16">
            <v>9.8940049373768488</v>
          </cell>
          <cell r="O16">
            <v>4.0767331778135123E-2</v>
          </cell>
          <cell r="P16">
            <v>2.637419880868797</v>
          </cell>
          <cell r="Q16">
            <v>17.360088782189205</v>
          </cell>
        </row>
        <row r="17">
          <cell r="C17"/>
          <cell r="E17">
            <v>1.8958080122018064</v>
          </cell>
          <cell r="F17">
            <v>10.877958103953672</v>
          </cell>
          <cell r="G17">
            <v>6.7872548318676866</v>
          </cell>
          <cell r="H17">
            <v>26.244608088463096</v>
          </cell>
          <cell r="I17">
            <v>14.960320297419033</v>
          </cell>
          <cell r="J17">
            <v>2.4367865398822715</v>
          </cell>
          <cell r="K17">
            <v>1.8016729820547652</v>
          </cell>
          <cell r="L17">
            <v>3.684373584995591</v>
          </cell>
          <cell r="M17">
            <v>2.3235861871738042</v>
          </cell>
          <cell r="N17">
            <v>2.3926979814589737</v>
          </cell>
          <cell r="O17">
            <v>1.6682157241247827E-2</v>
          </cell>
          <cell r="P17">
            <v>6.5346393079287912</v>
          </cell>
          <cell r="Q17">
            <v>9.5326612807130427E-3</v>
          </cell>
        </row>
        <row r="18">
          <cell r="C18"/>
          <cell r="E18">
            <v>1.8742094975278831</v>
          </cell>
          <cell r="F18">
            <v>5.8847878578820279</v>
          </cell>
          <cell r="G18">
            <v>8.7999693380859298</v>
          </cell>
          <cell r="H18">
            <v>13.606990916407957</v>
          </cell>
          <cell r="I18">
            <v>5.8855544057337781</v>
          </cell>
          <cell r="J18">
            <v>2.9811045954543713</v>
          </cell>
          <cell r="K18">
            <v>3.5284197616036179</v>
          </cell>
          <cell r="L18">
            <v>7.4171170135295696</v>
          </cell>
          <cell r="M18">
            <v>3.4486987850216551</v>
          </cell>
          <cell r="N18">
            <v>2.1639645854892491</v>
          </cell>
          <cell r="O18">
            <v>9.1985742209957453E-3</v>
          </cell>
          <cell r="P18">
            <v>2.8768540876164193</v>
          </cell>
          <cell r="Q18">
            <v>23.121382852324555</v>
          </cell>
        </row>
        <row r="19">
          <cell r="C19"/>
          <cell r="E19">
            <v>2.3304798378013065</v>
          </cell>
          <cell r="F19">
            <v>5.6138769993241722</v>
          </cell>
          <cell r="G19">
            <v>3.8116692948862356</v>
          </cell>
          <cell r="H19">
            <v>30.389727416084703</v>
          </cell>
          <cell r="I19">
            <v>6.4068483892768642</v>
          </cell>
          <cell r="J19">
            <v>5.6972291056544266</v>
          </cell>
          <cell r="K19">
            <v>4.942554629421041</v>
          </cell>
          <cell r="L19">
            <v>8.1302095066456417</v>
          </cell>
          <cell r="M19">
            <v>3.911917098445596</v>
          </cell>
          <cell r="N19">
            <v>7.8846587069159729E-3</v>
          </cell>
          <cell r="O19">
            <v>0</v>
          </cell>
          <cell r="P19">
            <v>1.9080874070736653</v>
          </cell>
          <cell r="Q19">
            <v>2.0274836674926786E-2</v>
          </cell>
        </row>
        <row r="20">
          <cell r="C20"/>
          <cell r="E20">
            <v>1.1575600764378604</v>
          </cell>
          <cell r="F20">
            <v>8.9391710212571667</v>
          </cell>
          <cell r="G20">
            <v>1.9566062942857625</v>
          </cell>
          <cell r="H20">
            <v>23.905433514281366</v>
          </cell>
          <cell r="I20">
            <v>6.3898330881233827</v>
          </cell>
          <cell r="J20">
            <v>2.9399827507483129</v>
          </cell>
          <cell r="K20">
            <v>2.3125834982158864</v>
          </cell>
          <cell r="L20">
            <v>3.9740923004075559</v>
          </cell>
          <cell r="M20">
            <v>3.0786532054859386</v>
          </cell>
          <cell r="N20">
            <v>19.693741227402636</v>
          </cell>
          <cell r="O20">
            <v>7.6099639795038304E-3</v>
          </cell>
          <cell r="P20">
            <v>1.4002333722287048</v>
          </cell>
          <cell r="Q20">
            <v>0</v>
          </cell>
        </row>
        <row r="21">
          <cell r="C21"/>
          <cell r="E21">
            <v>1.9220201658764744</v>
          </cell>
          <cell r="F21">
            <v>4.1213530817497537</v>
          </cell>
          <cell r="G21">
            <v>1.4146784066657294</v>
          </cell>
          <cell r="H21">
            <v>18.07772424633551</v>
          </cell>
          <cell r="I21">
            <v>4.1763044561730842</v>
          </cell>
          <cell r="J21">
            <v>3.0913342960473349</v>
          </cell>
          <cell r="K21">
            <v>2.881752309874634</v>
          </cell>
          <cell r="L21">
            <v>4.5737434665371692</v>
          </cell>
          <cell r="M21">
            <v>0.6645282488402704</v>
          </cell>
          <cell r="N21">
            <v>21.965214502051094</v>
          </cell>
          <cell r="O21">
            <v>1.661320622100676E-2</v>
          </cell>
          <cell r="P21">
            <v>1.0172393963016446</v>
          </cell>
          <cell r="Q21">
            <v>0.62746801957802456</v>
          </cell>
        </row>
        <row r="22">
          <cell r="C22"/>
          <cell r="E22">
            <v>8.3029809601348354</v>
          </cell>
          <cell r="F22">
            <v>5.6191169959006446</v>
          </cell>
          <cell r="G22">
            <v>2.1753724414734825</v>
          </cell>
          <cell r="H22">
            <v>17.922897830340947</v>
          </cell>
          <cell r="I22">
            <v>7.8330548056733944</v>
          </cell>
          <cell r="J22">
            <v>1.5026210166973761</v>
          </cell>
          <cell r="K22">
            <v>0.82129951007698787</v>
          </cell>
          <cell r="L22">
            <v>2.0296810501206952</v>
          </cell>
          <cell r="M22">
            <v>1.7897187584808101</v>
          </cell>
          <cell r="N22">
            <v>1.8368542086243591</v>
          </cell>
          <cell r="O22">
            <v>31.82499892873977</v>
          </cell>
          <cell r="P22">
            <v>0.28281270086129323</v>
          </cell>
          <cell r="Q22">
            <v>1.1426775792375483E-2</v>
          </cell>
        </row>
        <row r="23">
          <cell r="C23"/>
          <cell r="E23">
            <v>3.34703531897304</v>
          </cell>
          <cell r="F23">
            <v>5.2898084783906674</v>
          </cell>
          <cell r="G23">
            <v>3.6134202911863316</v>
          </cell>
          <cell r="H23">
            <v>15.919946723005557</v>
          </cell>
          <cell r="I23">
            <v>12.663620079915491</v>
          </cell>
          <cell r="J23">
            <v>0.85082441556055666</v>
          </cell>
          <cell r="K23">
            <v>1.0850594773343132</v>
          </cell>
          <cell r="L23">
            <v>3.1667661782942176</v>
          </cell>
          <cell r="M23">
            <v>0.35939007027051856</v>
          </cell>
          <cell r="N23">
            <v>1.4754512469572407</v>
          </cell>
          <cell r="O23">
            <v>23.960868966150738</v>
          </cell>
          <cell r="P23">
            <v>0</v>
          </cell>
          <cell r="Q23">
            <v>12.293896109860837</v>
          </cell>
        </row>
        <row r="24">
          <cell r="C24"/>
          <cell r="E24">
            <v>1.5916276027471929</v>
          </cell>
          <cell r="F24">
            <v>5.7814600821250774</v>
          </cell>
          <cell r="G24">
            <v>1.8605327228460335</v>
          </cell>
          <cell r="H24">
            <v>19.733032934820791</v>
          </cell>
          <cell r="I24">
            <v>6.47915985319234</v>
          </cell>
          <cell r="J24">
            <v>5.1564373705439879</v>
          </cell>
          <cell r="K24">
            <v>3.0245769589495741</v>
          </cell>
          <cell r="L24">
            <v>8.4511307339171715</v>
          </cell>
          <cell r="M24">
            <v>3.0669719103165085</v>
          </cell>
          <cell r="N24">
            <v>9.206972152573373</v>
          </cell>
          <cell r="O24">
            <v>14.494228230192473</v>
          </cell>
          <cell r="P24">
            <v>4.8221228969075911</v>
          </cell>
          <cell r="Q24">
            <v>1.2112843247695532E-2</v>
          </cell>
        </row>
        <row r="25">
          <cell r="C25"/>
          <cell r="E25">
            <v>1.414654578373485</v>
          </cell>
          <cell r="F25">
            <v>1.7564956560511276E-2</v>
          </cell>
          <cell r="G25">
            <v>2.565834808339301</v>
          </cell>
          <cell r="H25">
            <v>12.227912067125157</v>
          </cell>
          <cell r="I25">
            <v>8.767615624704435</v>
          </cell>
          <cell r="J25">
            <v>3.4278688303090079</v>
          </cell>
          <cell r="K25">
            <v>3.1225088162570427</v>
          </cell>
          <cell r="L25">
            <v>13.029144316385402</v>
          </cell>
          <cell r="M25">
            <v>1.0025536744537975</v>
          </cell>
          <cell r="N25">
            <v>31.466944102903621</v>
          </cell>
          <cell r="O25">
            <v>9.4580535325829943E-3</v>
          </cell>
          <cell r="P25">
            <v>2.4320709083784843E-2</v>
          </cell>
          <cell r="Q25">
            <v>1.2160354541892422E-2</v>
          </cell>
        </row>
        <row r="26">
          <cell r="C26"/>
          <cell r="E26">
            <v>1.3270446106267002</v>
          </cell>
          <cell r="F26">
            <v>8.162927565912641</v>
          </cell>
          <cell r="G26">
            <v>4.3586640601565971</v>
          </cell>
          <cell r="H26">
            <v>21.299945180542196</v>
          </cell>
          <cell r="I26">
            <v>17.669449012732596</v>
          </cell>
          <cell r="J26">
            <v>6.0270373703209525</v>
          </cell>
          <cell r="K26">
            <v>2.8702640642939152</v>
          </cell>
          <cell r="L26">
            <v>10.674279330995748</v>
          </cell>
          <cell r="M26">
            <v>3.7422037422037424</v>
          </cell>
          <cell r="N26">
            <v>5.9639432773761136</v>
          </cell>
          <cell r="O26">
            <v>8.2746351403067825E-3</v>
          </cell>
          <cell r="P26">
            <v>5.3754098530217931</v>
          </cell>
          <cell r="Q26">
            <v>7.2403057477684347E-3</v>
          </cell>
        </row>
        <row r="27">
          <cell r="C27"/>
          <cell r="E27">
            <v>1.2654794037462531</v>
          </cell>
          <cell r="F27">
            <v>7.2388677146771192</v>
          </cell>
          <cell r="G27">
            <v>1.7469855005628874</v>
          </cell>
          <cell r="H27">
            <v>16.662823660260148</v>
          </cell>
          <cell r="I27">
            <v>8.1381312138022697</v>
          </cell>
          <cell r="J27">
            <v>11.344554912040365</v>
          </cell>
          <cell r="K27">
            <v>3.641813718176516</v>
          </cell>
          <cell r="L27">
            <v>6.7166709617914737</v>
          </cell>
          <cell r="M27">
            <v>3.598410351702904</v>
          </cell>
          <cell r="N27">
            <v>7.8980563429951038</v>
          </cell>
          <cell r="O27">
            <v>5.4254208092015133E-3</v>
          </cell>
          <cell r="P27">
            <v>8.0567499016642472</v>
          </cell>
          <cell r="Q27">
            <v>6.7817760115018921E-3</v>
          </cell>
        </row>
        <row r="28">
          <cell r="C28"/>
          <cell r="E28">
            <v>1.1400364341540812</v>
          </cell>
          <cell r="F28">
            <v>5.1524945642592703</v>
          </cell>
          <cell r="G28">
            <v>4.0653464182875947</v>
          </cell>
          <cell r="H28">
            <v>25.639066815537404</v>
          </cell>
          <cell r="I28">
            <v>10.174531351001939</v>
          </cell>
          <cell r="J28">
            <v>4.9256625727213965</v>
          </cell>
          <cell r="K28">
            <v>2.305929364752894</v>
          </cell>
          <cell r="L28">
            <v>17.931480284421461</v>
          </cell>
          <cell r="M28">
            <v>2.3682200152788386</v>
          </cell>
          <cell r="N28">
            <v>4.3744490803314333</v>
          </cell>
          <cell r="O28">
            <v>1.2928248222365869E-2</v>
          </cell>
          <cell r="P28">
            <v>9.441147088205911</v>
          </cell>
          <cell r="Q28">
            <v>1.5278838808250574E-2</v>
          </cell>
        </row>
        <row r="29">
          <cell r="C29"/>
          <cell r="E29">
            <v>5.8691291881486665</v>
          </cell>
          <cell r="F29">
            <v>6.2433534804205308</v>
          </cell>
          <cell r="G29">
            <v>4.889146149393568</v>
          </cell>
          <cell r="H29">
            <v>17.164510614239369</v>
          </cell>
          <cell r="I29">
            <v>9.4229138341836386E-3</v>
          </cell>
          <cell r="J29">
            <v>1.0149824329963519</v>
          </cell>
          <cell r="K29">
            <v>1.7109319261782008</v>
          </cell>
          <cell r="L29">
            <v>2.2399612314402249</v>
          </cell>
          <cell r="M29">
            <v>2.4903415133199616</v>
          </cell>
          <cell r="N29">
            <v>3.4757090742660224</v>
          </cell>
          <cell r="O29">
            <v>31.418686984263733</v>
          </cell>
          <cell r="P29">
            <v>0</v>
          </cell>
          <cell r="Q29">
            <v>1.4807436025145719E-2</v>
          </cell>
        </row>
        <row r="30">
          <cell r="C30"/>
          <cell r="E30">
            <v>1.3887558662963317</v>
          </cell>
          <cell r="F30">
            <v>5.5729815151805386</v>
          </cell>
          <cell r="G30">
            <v>3.6993582990135043</v>
          </cell>
          <cell r="H30">
            <v>16.655492768891868</v>
          </cell>
          <cell r="I30">
            <v>9.9128435973565754</v>
          </cell>
          <cell r="J30">
            <v>7.3197011780480796</v>
          </cell>
          <cell r="K30">
            <v>3.5161861890623505</v>
          </cell>
          <cell r="L30">
            <v>8.8329661909778761</v>
          </cell>
          <cell r="M30">
            <v>4.1279570922325446</v>
          </cell>
          <cell r="N30">
            <v>1.0774829997126712E-2</v>
          </cell>
          <cell r="O30">
            <v>1.1972033330140791E-2</v>
          </cell>
          <cell r="P30">
            <v>9.3286083708457053</v>
          </cell>
          <cell r="Q30">
            <v>5.9860166650703957E-3</v>
          </cell>
        </row>
        <row r="35">
          <cell r="D35" t="str">
            <v>Bacteroidales</v>
          </cell>
          <cell r="E35" t="str">
            <v>Clostridiales</v>
          </cell>
          <cell r="F35" t="str">
            <v>Erysipelotrichales</v>
          </cell>
          <cell r="G35" t="str">
            <v>Turicibacterales</v>
          </cell>
          <cell r="H35" t="str">
            <v>Verrucomicrobiales (AM)</v>
          </cell>
        </row>
        <row r="38">
          <cell r="D38">
            <v>55.348132299188734</v>
          </cell>
          <cell r="E38">
            <v>7.9147722207363831</v>
          </cell>
          <cell r="F38">
            <v>10.286172773468842</v>
          </cell>
          <cell r="H38">
            <v>10.386021217794418</v>
          </cell>
        </row>
        <row r="39">
          <cell r="D39">
            <v>57.513310366426559</v>
          </cell>
          <cell r="E39">
            <v>13.696628040505271</v>
          </cell>
          <cell r="F39">
            <v>3.6287712704875248</v>
          </cell>
          <cell r="H39">
            <v>2.2966906775237498E-2</v>
          </cell>
        </row>
        <row r="40">
          <cell r="D40">
            <v>45.67193869688861</v>
          </cell>
          <cell r="E40">
            <v>9.07358894974994</v>
          </cell>
          <cell r="F40">
            <v>29.899275737920796</v>
          </cell>
          <cell r="H40">
            <v>1.3952901951445023</v>
          </cell>
        </row>
        <row r="41">
          <cell r="D41">
            <v>43.115680072300044</v>
          </cell>
          <cell r="E41">
            <v>27.028920018075013</v>
          </cell>
          <cell r="F41">
            <v>5.8472661545413462</v>
          </cell>
          <cell r="H41">
            <v>1.5205603253502034</v>
          </cell>
        </row>
        <row r="42">
          <cell r="D42">
            <v>43.733882837798056</v>
          </cell>
          <cell r="E42">
            <v>19.943479540771271</v>
          </cell>
          <cell r="F42">
            <v>11.312334412717103</v>
          </cell>
          <cell r="H42">
            <v>1.1775095672652341E-2</v>
          </cell>
        </row>
        <row r="43">
          <cell r="D43">
            <v>49.499216619276972</v>
          </cell>
          <cell r="E43">
            <v>10.052805663552487</v>
          </cell>
          <cell r="F43">
            <v>6.4620205419834038</v>
          </cell>
          <cell r="H43">
            <v>14.991005628735566</v>
          </cell>
        </row>
        <row r="44">
          <cell r="D44">
            <v>39.37784988262478</v>
          </cell>
          <cell r="E44">
            <v>23.589346508855375</v>
          </cell>
          <cell r="F44">
            <v>4.7306515246487963</v>
          </cell>
          <cell r="H44">
            <v>4.9162395683541658E-2</v>
          </cell>
        </row>
        <row r="45">
          <cell r="D45">
            <v>51.271293101081021</v>
          </cell>
          <cell r="E45">
            <v>19.862996457633482</v>
          </cell>
          <cell r="F45">
            <v>1.9869747091506558</v>
          </cell>
          <cell r="H45">
            <v>4.6141154610110844</v>
          </cell>
        </row>
        <row r="46">
          <cell r="D46">
            <v>39.471836568296602</v>
          </cell>
          <cell r="E46">
            <v>10.780694403551289</v>
          </cell>
          <cell r="F46">
            <v>9.9347722691549833</v>
          </cell>
          <cell r="H46">
            <v>17.360088782189205</v>
          </cell>
        </row>
        <row r="47">
          <cell r="D47">
            <v>68.045327804389785</v>
          </cell>
          <cell r="E47">
            <v>10.246419294106431</v>
          </cell>
          <cell r="F47">
            <v>2.4093801387002216</v>
          </cell>
          <cell r="H47">
            <v>9.5326612807130427E-3</v>
          </cell>
        </row>
        <row r="48">
          <cell r="D48">
            <v>37.059522440688362</v>
          </cell>
          <cell r="E48">
            <v>17.375340155609216</v>
          </cell>
          <cell r="F48">
            <v>2.1731631597102448</v>
          </cell>
          <cell r="H48">
            <v>23.121382852324555</v>
          </cell>
        </row>
        <row r="49">
          <cell r="D49">
            <v>58.824059472854252</v>
          </cell>
          <cell r="E49">
            <v>22.681910340166706</v>
          </cell>
          <cell r="F49">
            <v>7.8846587069159729E-3</v>
          </cell>
          <cell r="H49">
            <v>2.0274836674926786E-2</v>
          </cell>
        </row>
        <row r="50">
          <cell r="D50">
            <v>49.542556609676495</v>
          </cell>
          <cell r="E50">
            <v>12.305311754857694</v>
          </cell>
          <cell r="F50">
            <v>19.701351191382141</v>
          </cell>
          <cell r="H50">
            <v>0</v>
          </cell>
        </row>
        <row r="51">
          <cell r="D51">
            <v>35.194438409732783</v>
          </cell>
          <cell r="E51">
            <v>11.211358321299407</v>
          </cell>
          <cell r="F51">
            <v>21.9818277082721</v>
          </cell>
          <cell r="H51">
            <v>0.62746801957802456</v>
          </cell>
        </row>
        <row r="52">
          <cell r="D52">
            <v>45.609975575266738</v>
          </cell>
          <cell r="E52">
            <v>6.1433203353758694</v>
          </cell>
          <cell r="F52">
            <v>33.661853137364126</v>
          </cell>
          <cell r="H52">
            <v>1.1426775792375483E-2</v>
          </cell>
        </row>
        <row r="53">
          <cell r="D53">
            <v>44.438065493960409</v>
          </cell>
          <cell r="E53">
            <v>5.4620401414596058</v>
          </cell>
          <cell r="F53">
            <v>25.43632021310798</v>
          </cell>
          <cell r="H53">
            <v>12.293896109860837</v>
          </cell>
        </row>
        <row r="54">
          <cell r="D54">
            <v>38.918565354845747</v>
          </cell>
          <cell r="E54">
            <v>19.699116973727239</v>
          </cell>
          <cell r="F54">
            <v>23.701200382765848</v>
          </cell>
          <cell r="H54">
            <v>1.2112843247695532E-2</v>
          </cell>
        </row>
        <row r="55">
          <cell r="D55">
            <v>29.213225061139561</v>
          </cell>
          <cell r="E55">
            <v>20.58207563740525</v>
          </cell>
          <cell r="F55">
            <v>31.476402156436205</v>
          </cell>
          <cell r="H55">
            <v>1.2160354541892422E-2</v>
          </cell>
        </row>
        <row r="56">
          <cell r="D56">
            <v>54.872208603551883</v>
          </cell>
          <cell r="E56">
            <v>23.313784507814358</v>
          </cell>
          <cell r="F56">
            <v>5.9722179125164203</v>
          </cell>
          <cell r="H56">
            <v>7.2403057477684347E-3</v>
          </cell>
        </row>
        <row r="57">
          <cell r="D57">
            <v>39.876842947631125</v>
          </cell>
          <cell r="E57">
            <v>25.301449943711258</v>
          </cell>
          <cell r="F57">
            <v>7.9034817638043053</v>
          </cell>
          <cell r="H57">
            <v>6.7817760115018921E-3</v>
          </cell>
        </row>
        <row r="58">
          <cell r="D58">
            <v>50.299112652053829</v>
          </cell>
          <cell r="E58">
            <v>27.53129223717459</v>
          </cell>
          <cell r="F58">
            <v>4.3873773285537991</v>
          </cell>
          <cell r="H58">
            <v>1.5278838808250574E-2</v>
          </cell>
        </row>
        <row r="59">
          <cell r="D59">
            <v>36.749363953316191</v>
          </cell>
          <cell r="E59">
            <v>7.4562171039347387</v>
          </cell>
          <cell r="F59">
            <v>34.894396058529757</v>
          </cell>
          <cell r="H59">
            <v>1.4807436025145719E-2</v>
          </cell>
        </row>
        <row r="60">
          <cell r="D60">
            <v>41.167033809022122</v>
          </cell>
          <cell r="E60">
            <v>23.796810650320854</v>
          </cell>
          <cell r="F60">
            <v>2.2746863327267504E-2</v>
          </cell>
          <cell r="H60">
            <v>5.9860166650703957E-3</v>
          </cell>
        </row>
        <row r="65">
          <cell r="F65" t="str">
            <v>Bacteroidetes</v>
          </cell>
          <cell r="G65" t="str">
            <v>Firmicutes</v>
          </cell>
          <cell r="H65" t="str">
            <v>Verrucomicrobia</v>
          </cell>
        </row>
        <row r="66">
          <cell r="D66" t="str">
            <v>CTRL</v>
          </cell>
          <cell r="E66">
            <v>1</v>
          </cell>
          <cell r="F66">
            <v>55.348132299188734</v>
          </cell>
          <cell r="G66">
            <v>22.15387358473745</v>
          </cell>
          <cell r="H66">
            <v>10.386021217794418</v>
          </cell>
        </row>
        <row r="67">
          <cell r="E67">
            <v>2</v>
          </cell>
          <cell r="F67">
            <v>57.513310366426559</v>
          </cell>
          <cell r="G67">
            <v>19.27445453596409</v>
          </cell>
          <cell r="H67">
            <v>2.2966906775237498E-2</v>
          </cell>
        </row>
        <row r="68">
          <cell r="E68">
            <v>3</v>
          </cell>
          <cell r="F68">
            <v>45.67193869688861</v>
          </cell>
          <cell r="G68">
            <v>39.090539764369673</v>
          </cell>
          <cell r="H68">
            <v>1.3952901951445023</v>
          </cell>
        </row>
        <row r="69">
          <cell r="E69">
            <v>4</v>
          </cell>
          <cell r="F69">
            <v>43.115680072300044</v>
          </cell>
          <cell r="G69">
            <v>37.953004970628108</v>
          </cell>
          <cell r="H69">
            <v>1.5205603253502034</v>
          </cell>
        </row>
        <row r="70">
          <cell r="E70">
            <v>5</v>
          </cell>
          <cell r="F70">
            <v>43.733882837798056</v>
          </cell>
          <cell r="G70">
            <v>32.980865469531942</v>
          </cell>
          <cell r="H70">
            <v>1.1775095672652341E-2</v>
          </cell>
        </row>
        <row r="71">
          <cell r="E71">
            <v>6</v>
          </cell>
          <cell r="F71">
            <v>49.499216619276972</v>
          </cell>
          <cell r="G71">
            <v>18.299773690013346</v>
          </cell>
          <cell r="H71">
            <v>14.991005628735566</v>
          </cell>
        </row>
        <row r="72">
          <cell r="E72">
            <v>7</v>
          </cell>
          <cell r="F72">
            <v>39.37784988262478</v>
          </cell>
          <cell r="G72">
            <v>34.305519707975364</v>
          </cell>
          <cell r="H72">
            <v>4.9162395683541658E-2</v>
          </cell>
        </row>
        <row r="73">
          <cell r="E73">
            <v>8</v>
          </cell>
          <cell r="F73">
            <v>51.271293101081021</v>
          </cell>
          <cell r="G73">
            <v>28.953125429065715</v>
          </cell>
          <cell r="H73">
            <v>4.6141154610110844</v>
          </cell>
        </row>
        <row r="74">
          <cell r="E74">
            <v>9</v>
          </cell>
          <cell r="F74">
            <v>39.471836568296602</v>
          </cell>
          <cell r="G74">
            <v>23.352886553575068</v>
          </cell>
          <cell r="H74">
            <v>17.360088782189205</v>
          </cell>
        </row>
        <row r="75">
          <cell r="E75">
            <v>10</v>
          </cell>
          <cell r="F75">
            <v>68.045327804389785</v>
          </cell>
          <cell r="G75">
            <v>19.190438740735445</v>
          </cell>
          <cell r="H75">
            <v>9.5326612807130427E-3</v>
          </cell>
        </row>
        <row r="76">
          <cell r="E76">
            <v>11</v>
          </cell>
          <cell r="F76">
            <v>37.059522440688362</v>
          </cell>
          <cell r="G76">
            <v>22.42535740293588</v>
          </cell>
          <cell r="H76">
            <v>23.121382852324555</v>
          </cell>
        </row>
        <row r="77">
          <cell r="E77">
            <v>12</v>
          </cell>
          <cell r="F77">
            <v>58.824059472854252</v>
          </cell>
          <cell r="G77">
            <v>24.597882405947288</v>
          </cell>
          <cell r="H77">
            <v>2.0274836674926786E-2</v>
          </cell>
        </row>
        <row r="78">
          <cell r="E78"/>
          <cell r="F78"/>
          <cell r="G78"/>
          <cell r="H78"/>
        </row>
        <row r="79">
          <cell r="D79" t="str">
            <v>MR</v>
          </cell>
          <cell r="E79">
            <v>1</v>
          </cell>
          <cell r="F79">
            <v>49.542556609676495</v>
          </cell>
          <cell r="G79">
            <v>33.40689631846854</v>
          </cell>
          <cell r="H79">
            <v>0</v>
          </cell>
        </row>
        <row r="80">
          <cell r="E80">
            <v>2</v>
          </cell>
          <cell r="F80">
            <v>35.194438409732783</v>
          </cell>
          <cell r="G80">
            <v>34.210425425873154</v>
          </cell>
          <cell r="H80">
            <v>0.62746801957802456</v>
          </cell>
        </row>
        <row r="81">
          <cell r="E81">
            <v>3</v>
          </cell>
          <cell r="F81">
            <v>45.609975575266738</v>
          </cell>
          <cell r="G81">
            <v>40.087986173601287</v>
          </cell>
          <cell r="H81">
            <v>1.1426775792375483E-2</v>
          </cell>
        </row>
        <row r="82">
          <cell r="E82">
            <v>4</v>
          </cell>
          <cell r="F82">
            <v>44.438065493960409</v>
          </cell>
          <cell r="G82">
            <v>30.898360354567586</v>
          </cell>
          <cell r="H82">
            <v>12.293896109860837</v>
          </cell>
        </row>
        <row r="83">
          <cell r="E83">
            <v>5</v>
          </cell>
          <cell r="F83">
            <v>38.918565354845747</v>
          </cell>
          <cell r="G83">
            <v>48.222440253400684</v>
          </cell>
          <cell r="H83">
            <v>1.2112843247695532E-2</v>
          </cell>
        </row>
        <row r="84">
          <cell r="E84">
            <v>6</v>
          </cell>
          <cell r="F84">
            <v>29.213225061139561</v>
          </cell>
          <cell r="G84">
            <v>52.082798502925236</v>
          </cell>
          <cell r="H84">
            <v>1.2160354541892422E-2</v>
          </cell>
        </row>
        <row r="85">
          <cell r="E85">
            <v>7</v>
          </cell>
          <cell r="F85">
            <v>54.872208603551883</v>
          </cell>
          <cell r="G85">
            <v>34.661412273352568</v>
          </cell>
          <cell r="H85">
            <v>7.2403057477684347E-3</v>
          </cell>
        </row>
        <row r="86">
          <cell r="E86">
            <v>8</v>
          </cell>
          <cell r="F86">
            <v>39.876842947631125</v>
          </cell>
          <cell r="G86">
            <v>41.26168160917981</v>
          </cell>
          <cell r="H86">
            <v>6.7817760115018921E-3</v>
          </cell>
        </row>
        <row r="87">
          <cell r="E87">
            <v>9</v>
          </cell>
          <cell r="F87">
            <v>50.299112652053829</v>
          </cell>
          <cell r="G87">
            <v>41.359816653934303</v>
          </cell>
          <cell r="H87">
            <v>1.5278838808250574E-2</v>
          </cell>
        </row>
        <row r="88">
          <cell r="E88">
            <v>10</v>
          </cell>
          <cell r="F88">
            <v>36.749363953316191</v>
          </cell>
          <cell r="G88">
            <v>42.350613162464498</v>
          </cell>
          <cell r="H88">
            <v>1.4807436025145719E-2</v>
          </cell>
        </row>
        <row r="89">
          <cell r="E89">
            <v>11</v>
          </cell>
          <cell r="F89">
            <v>41.167033809022122</v>
          </cell>
          <cell r="G89">
            <v>33.148165884493828</v>
          </cell>
          <cell r="H89">
            <v>5.9860166650703957E-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3">
          <cell r="A3" t="str">
            <v>CTRL</v>
          </cell>
          <cell r="B3">
            <v>1</v>
          </cell>
          <cell r="C3">
            <v>1.6706784345190335</v>
          </cell>
          <cell r="D3">
            <v>0</v>
          </cell>
          <cell r="E3">
            <v>0</v>
          </cell>
          <cell r="F3">
            <v>0</v>
          </cell>
          <cell r="G3">
            <v>0</v>
          </cell>
          <cell r="H3">
            <v>0.35838459481144691</v>
          </cell>
          <cell r="I3">
            <v>0</v>
          </cell>
          <cell r="J3">
            <v>12.650441294463761</v>
          </cell>
          <cell r="K3">
            <v>6.2244806989391099</v>
          </cell>
          <cell r="L3">
            <v>8.7510029419630921</v>
          </cell>
          <cell r="M3">
            <v>0.14798965855398055</v>
          </cell>
          <cell r="N3">
            <v>1.626103236159401</v>
          </cell>
          <cell r="O3">
            <v>0</v>
          </cell>
          <cell r="P3">
            <v>2.8403316394757958</v>
          </cell>
          <cell r="Q3">
            <v>0</v>
          </cell>
          <cell r="R3">
            <v>16.548096639030042</v>
          </cell>
          <cell r="S3">
            <v>8.3337790853169302</v>
          </cell>
          <cell r="T3">
            <v>0.10519746812873318</v>
          </cell>
          <cell r="U3">
            <v>3.9226174556476777E-2</v>
          </cell>
          <cell r="V3">
            <v>0.7470803245074441</v>
          </cell>
          <cell r="W3">
            <v>5.3490238031559242E-3</v>
          </cell>
          <cell r="X3">
            <v>2.1396095212623697E-2</v>
          </cell>
          <cell r="Y3">
            <v>3.952928590532228</v>
          </cell>
          <cell r="Z3">
            <v>2.0914683070339661</v>
          </cell>
          <cell r="AA3">
            <v>3.1541410359276099</v>
          </cell>
          <cell r="AB3">
            <v>0</v>
          </cell>
          <cell r="AC3">
            <v>0</v>
          </cell>
          <cell r="AD3">
            <v>0</v>
          </cell>
          <cell r="AE3">
            <v>0.88615494338949807</v>
          </cell>
          <cell r="AF3">
            <v>0</v>
          </cell>
          <cell r="AG3">
            <v>5.3490238031559244E-2</v>
          </cell>
          <cell r="AH3">
            <v>2.0183649817241687</v>
          </cell>
          <cell r="AI3">
            <v>3.3877150753320852E-2</v>
          </cell>
          <cell r="AJ3">
            <v>1.2481055540697157E-2</v>
          </cell>
          <cell r="AK3">
            <v>0.10341446019434787</v>
          </cell>
          <cell r="AL3">
            <v>1.0698047606311848E-2</v>
          </cell>
          <cell r="AM3">
            <v>0</v>
          </cell>
          <cell r="AN3">
            <v>0.55273245965944551</v>
          </cell>
          <cell r="AO3">
            <v>0</v>
          </cell>
          <cell r="AP3">
            <v>1.1411250780065971</v>
          </cell>
          <cell r="AQ3">
            <v>0.46179905500579477</v>
          </cell>
          <cell r="AR3">
            <v>0.23000802353570474</v>
          </cell>
          <cell r="AS3">
            <v>0</v>
          </cell>
          <cell r="AT3">
            <v>0</v>
          </cell>
          <cell r="AU3">
            <v>0</v>
          </cell>
          <cell r="AV3">
            <v>0.65079789605063743</v>
          </cell>
          <cell r="AW3">
            <v>1.783007934385308E-2</v>
          </cell>
          <cell r="AX3">
            <v>7.1320317375412317E-3</v>
          </cell>
          <cell r="AY3">
            <v>4.4575198359632702E-2</v>
          </cell>
          <cell r="AZ3">
            <v>1.783007934385308E-2</v>
          </cell>
          <cell r="BA3">
            <v>0</v>
          </cell>
          <cell r="BB3">
            <v>10.268342694124989</v>
          </cell>
          <cell r="BC3">
            <v>1.4264063475082463E-2</v>
          </cell>
          <cell r="BD3">
            <v>0</v>
          </cell>
          <cell r="BE3">
            <v>8.5584380850494787E-2</v>
          </cell>
          <cell r="BF3">
            <v>0</v>
          </cell>
          <cell r="BG3">
            <v>0.87010787198003026</v>
          </cell>
          <cell r="BH3">
            <v>5.3490238031559244E-2</v>
          </cell>
          <cell r="BI3">
            <v>2.8528126950164927E-2</v>
          </cell>
          <cell r="BJ3">
            <v>0</v>
          </cell>
          <cell r="BK3">
            <v>7.6669341178568245E-2</v>
          </cell>
          <cell r="BL3">
            <v>7.8452349112953554E-2</v>
          </cell>
          <cell r="BM3">
            <v>0</v>
          </cell>
          <cell r="BN3">
            <v>0.64901488811625208</v>
          </cell>
          <cell r="BO3">
            <v>1.5262547918338236</v>
          </cell>
          <cell r="BP3">
            <v>0.34412053133636444</v>
          </cell>
          <cell r="BQ3">
            <v>10.386021217794418</v>
          </cell>
        </row>
        <row r="4">
          <cell r="A4"/>
          <cell r="B4">
            <v>2</v>
          </cell>
          <cell r="C4">
            <v>6.2459546925566345</v>
          </cell>
          <cell r="D4">
            <v>0</v>
          </cell>
          <cell r="E4">
            <v>1.7747155235410796E-2</v>
          </cell>
          <cell r="F4">
            <v>0</v>
          </cell>
          <cell r="G4">
            <v>1.3571354003549431E-2</v>
          </cell>
          <cell r="H4">
            <v>0.60131537738803631</v>
          </cell>
          <cell r="I4">
            <v>4.1758012318613633E-3</v>
          </cell>
          <cell r="J4">
            <v>7.2491909385113269</v>
          </cell>
          <cell r="K4">
            <v>5.5746946445349197</v>
          </cell>
          <cell r="L4">
            <v>3.9221213070257854</v>
          </cell>
          <cell r="M4">
            <v>0.22027351498068692</v>
          </cell>
          <cell r="N4">
            <v>0.63367783693496194</v>
          </cell>
          <cell r="O4">
            <v>0</v>
          </cell>
          <cell r="P4">
            <v>4.8355778264954585</v>
          </cell>
          <cell r="Q4">
            <v>1.6609249399728574</v>
          </cell>
          <cell r="R4">
            <v>24.809479068796325</v>
          </cell>
          <cell r="S4">
            <v>11.122246581062742</v>
          </cell>
          <cell r="T4">
            <v>0.58983192400041762</v>
          </cell>
          <cell r="U4">
            <v>0.10021922956467272</v>
          </cell>
          <cell r="V4">
            <v>1.0951038730556426</v>
          </cell>
          <cell r="W4">
            <v>0</v>
          </cell>
          <cell r="X4">
            <v>1.0439503079653408E-2</v>
          </cell>
          <cell r="Y4">
            <v>1.9490552249712914</v>
          </cell>
          <cell r="Z4">
            <v>4.0066812819709785</v>
          </cell>
          <cell r="AA4">
            <v>4.282284163273828</v>
          </cell>
          <cell r="AB4">
            <v>0</v>
          </cell>
          <cell r="AC4">
            <v>0</v>
          </cell>
          <cell r="AD4">
            <v>5.0109614782336359E-2</v>
          </cell>
          <cell r="AE4">
            <v>0.67439189894561014</v>
          </cell>
          <cell r="AF4">
            <v>6.2637018477920449E-3</v>
          </cell>
          <cell r="AG4">
            <v>0.21087796220899885</v>
          </cell>
          <cell r="AH4">
            <v>4.263493057730452</v>
          </cell>
          <cell r="AI4">
            <v>0</v>
          </cell>
          <cell r="AJ4">
            <v>7.3076521557573857E-3</v>
          </cell>
          <cell r="AK4">
            <v>7.0988620941643182E-2</v>
          </cell>
          <cell r="AL4">
            <v>3.1318509238960228E-2</v>
          </cell>
          <cell r="AM4">
            <v>0</v>
          </cell>
          <cell r="AN4">
            <v>0.34867940286042387</v>
          </cell>
          <cell r="AO4">
            <v>4.1758012318613633E-3</v>
          </cell>
          <cell r="AP4">
            <v>0.70049065664474375</v>
          </cell>
          <cell r="AQ4">
            <v>0.77669902912621358</v>
          </cell>
          <cell r="AR4">
            <v>0.19208685666562272</v>
          </cell>
          <cell r="AS4">
            <v>5.741726693809375E-2</v>
          </cell>
          <cell r="AT4">
            <v>0</v>
          </cell>
          <cell r="AU4">
            <v>0</v>
          </cell>
          <cell r="AV4">
            <v>1.1441695375300136</v>
          </cell>
          <cell r="AW4">
            <v>0.13571354003549432</v>
          </cell>
          <cell r="AX4">
            <v>3.2362459546925564E-2</v>
          </cell>
          <cell r="AY4">
            <v>0.17016390019835057</v>
          </cell>
          <cell r="AZ4">
            <v>3.3406409854890906E-2</v>
          </cell>
          <cell r="BA4">
            <v>4.1758012318613633E-3</v>
          </cell>
          <cell r="BB4">
            <v>3.5953648606326341</v>
          </cell>
          <cell r="BC4">
            <v>0</v>
          </cell>
          <cell r="BD4">
            <v>6.2637018477920449E-3</v>
          </cell>
          <cell r="BE4">
            <v>4.1758012318613633E-3</v>
          </cell>
          <cell r="BF4">
            <v>0</v>
          </cell>
          <cell r="BG4">
            <v>1.0366426558095834</v>
          </cell>
          <cell r="BH4">
            <v>5.0109614782336359E-2</v>
          </cell>
          <cell r="BI4">
            <v>7.7252322789435224E-2</v>
          </cell>
          <cell r="BJ4">
            <v>0</v>
          </cell>
          <cell r="BK4">
            <v>6.6812819709781812E-2</v>
          </cell>
          <cell r="BL4">
            <v>1.3571354003549431E-2</v>
          </cell>
          <cell r="BM4">
            <v>0</v>
          </cell>
          <cell r="BN4">
            <v>2.1233949264015033</v>
          </cell>
          <cell r="BO4">
            <v>4.6414030692139052</v>
          </cell>
          <cell r="BP4">
            <v>0.50005219751539831</v>
          </cell>
          <cell r="BQ4">
            <v>2.2966906775237498E-2</v>
          </cell>
        </row>
        <row r="5">
          <cell r="A5"/>
          <cell r="B5">
            <v>3</v>
          </cell>
          <cell r="C5">
            <v>1.3616687446590925</v>
          </cell>
          <cell r="D5">
            <v>0</v>
          </cell>
          <cell r="E5">
            <v>0</v>
          </cell>
          <cell r="F5">
            <v>2.5216087864057268E-2</v>
          </cell>
          <cell r="G5">
            <v>0</v>
          </cell>
          <cell r="H5">
            <v>1.1053051847078437</v>
          </cell>
          <cell r="I5">
            <v>0</v>
          </cell>
          <cell r="J5">
            <v>4.0471821021811918</v>
          </cell>
          <cell r="K5">
            <v>3.8132328425535493</v>
          </cell>
          <cell r="L5">
            <v>3.077763613185212</v>
          </cell>
          <cell r="M5">
            <v>0</v>
          </cell>
          <cell r="N5">
            <v>0.30819662944958881</v>
          </cell>
          <cell r="O5">
            <v>0</v>
          </cell>
          <cell r="P5">
            <v>2.0999397615678803</v>
          </cell>
          <cell r="Q5">
            <v>9.6661670145552867E-2</v>
          </cell>
          <cell r="R5">
            <v>25.675581020691201</v>
          </cell>
          <cell r="S5">
            <v>6.9582393567095808</v>
          </cell>
          <cell r="T5">
            <v>0.10646792653713069</v>
          </cell>
          <cell r="U5">
            <v>0</v>
          </cell>
          <cell r="V5">
            <v>5.463485703879075E-2</v>
          </cell>
          <cell r="W5">
            <v>0</v>
          </cell>
          <cell r="X5">
            <v>7.0044688511270194E-3</v>
          </cell>
          <cell r="Y5">
            <v>0.11767507669893391</v>
          </cell>
          <cell r="Z5">
            <v>5.145482818037908</v>
          </cell>
          <cell r="AA5">
            <v>0.54634857038790752</v>
          </cell>
          <cell r="AB5">
            <v>0</v>
          </cell>
          <cell r="AC5">
            <v>0</v>
          </cell>
          <cell r="AD5">
            <v>6.3040219660143171E-2</v>
          </cell>
          <cell r="AE5">
            <v>1.2608043932028634E-2</v>
          </cell>
          <cell r="AF5">
            <v>0</v>
          </cell>
          <cell r="AG5">
            <v>0.1821161901293025</v>
          </cell>
          <cell r="AH5">
            <v>2.091534398946528</v>
          </cell>
          <cell r="AI5">
            <v>0</v>
          </cell>
          <cell r="AJ5">
            <v>0</v>
          </cell>
          <cell r="AK5">
            <v>9.1058095064651248E-2</v>
          </cell>
          <cell r="AL5">
            <v>2.3815194093831864E-2</v>
          </cell>
          <cell r="AM5">
            <v>0</v>
          </cell>
          <cell r="AN5">
            <v>0.45388958155303083</v>
          </cell>
          <cell r="AO5">
            <v>3.0819662944958883E-2</v>
          </cell>
          <cell r="AP5">
            <v>3.2220556715184284E-2</v>
          </cell>
          <cell r="AQ5">
            <v>0.65001470938458739</v>
          </cell>
          <cell r="AR5">
            <v>0.44968690024235464</v>
          </cell>
          <cell r="AS5">
            <v>0</v>
          </cell>
          <cell r="AT5">
            <v>0</v>
          </cell>
          <cell r="AU5">
            <v>0</v>
          </cell>
          <cell r="AV5">
            <v>1.2902231623775968</v>
          </cell>
          <cell r="AW5">
            <v>0.18491797766975329</v>
          </cell>
          <cell r="AX5">
            <v>1.4008937702254039E-2</v>
          </cell>
          <cell r="AY5">
            <v>5.463485703879075E-2</v>
          </cell>
          <cell r="AZ5">
            <v>26.133673283554909</v>
          </cell>
          <cell r="BA5">
            <v>0</v>
          </cell>
          <cell r="BB5">
            <v>3.7656024543658853</v>
          </cell>
          <cell r="BC5">
            <v>0</v>
          </cell>
          <cell r="BD5">
            <v>0</v>
          </cell>
          <cell r="BE5">
            <v>0</v>
          </cell>
          <cell r="BF5">
            <v>9.8062563915778264E-2</v>
          </cell>
          <cell r="BG5">
            <v>6.6934704341369793</v>
          </cell>
          <cell r="BH5">
            <v>0.36703416779905579</v>
          </cell>
          <cell r="BI5">
            <v>0.18912065898042951</v>
          </cell>
          <cell r="BJ5">
            <v>0</v>
          </cell>
          <cell r="BK5">
            <v>0.3978538307440147</v>
          </cell>
          <cell r="BL5">
            <v>7.0044688511270194E-3</v>
          </cell>
          <cell r="BM5">
            <v>0</v>
          </cell>
          <cell r="BN5">
            <v>0.57436644579241558</v>
          </cell>
          <cell r="BO5">
            <v>0.15129652718434361</v>
          </cell>
          <cell r="BP5">
            <v>5.6035750809016155E-2</v>
          </cell>
          <cell r="BQ5">
            <v>1.3952901951445023</v>
          </cell>
        </row>
        <row r="6">
          <cell r="A6"/>
          <cell r="B6">
            <v>4</v>
          </cell>
          <cell r="C6">
            <v>1.7318120198825124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.52756439222774509</v>
          </cell>
          <cell r="I6">
            <v>2.8242205151378218E-2</v>
          </cell>
          <cell r="J6">
            <v>5.458653411658382</v>
          </cell>
          <cell r="K6">
            <v>2.9281518300948939</v>
          </cell>
          <cell r="L6">
            <v>0.54450971531857206</v>
          </cell>
          <cell r="M6">
            <v>0</v>
          </cell>
          <cell r="N6">
            <v>0.11409850881156801</v>
          </cell>
          <cell r="O6">
            <v>1.4685946678716675E-2</v>
          </cell>
          <cell r="P6">
            <v>1.4945774966109353</v>
          </cell>
          <cell r="Q6">
            <v>2.4717577948486218</v>
          </cell>
          <cell r="R6">
            <v>15.771577044735652</v>
          </cell>
          <cell r="S6">
            <v>16.918210573881609</v>
          </cell>
          <cell r="T6">
            <v>0.12087663804789878</v>
          </cell>
          <cell r="U6">
            <v>3.2760957975598734E-2</v>
          </cell>
          <cell r="V6">
            <v>0.20899231812019883</v>
          </cell>
          <cell r="W6">
            <v>9.0375056484410295E-3</v>
          </cell>
          <cell r="X6">
            <v>1.5815634884771803E-2</v>
          </cell>
          <cell r="Y6">
            <v>5.0768187980117485</v>
          </cell>
          <cell r="Z6">
            <v>7.1012200632625397</v>
          </cell>
          <cell r="AA6">
            <v>7.5734297333935832</v>
          </cell>
          <cell r="AB6">
            <v>2.2593764121102574E-3</v>
          </cell>
          <cell r="AC6">
            <v>0.26095797559873474</v>
          </cell>
          <cell r="AD6">
            <v>7.3429733393583371E-2</v>
          </cell>
          <cell r="AE6">
            <v>3.6432444645277902</v>
          </cell>
          <cell r="AF6">
            <v>1.5815634884771803E-2</v>
          </cell>
          <cell r="AG6">
            <v>0.1807501129688206</v>
          </cell>
          <cell r="AH6">
            <v>9.060099412562133</v>
          </cell>
          <cell r="AI6">
            <v>1.2426570266606417E-2</v>
          </cell>
          <cell r="AJ6">
            <v>0</v>
          </cell>
          <cell r="AK6">
            <v>9.376412110257569E-2</v>
          </cell>
          <cell r="AL6">
            <v>1.2426570266606417E-2</v>
          </cell>
          <cell r="AM6">
            <v>5.6484410302756437E-3</v>
          </cell>
          <cell r="AN6">
            <v>0.83370989606868506</v>
          </cell>
          <cell r="AO6">
            <v>0.11409850881156801</v>
          </cell>
          <cell r="AP6">
            <v>0.7083145051965658</v>
          </cell>
          <cell r="AQ6">
            <v>1.244916403072752</v>
          </cell>
          <cell r="AR6">
            <v>0.7297785811116132</v>
          </cell>
          <cell r="AS6">
            <v>5.0835969272480797E-2</v>
          </cell>
          <cell r="AT6">
            <v>0.16719385449615906</v>
          </cell>
          <cell r="AU6">
            <v>3.0501581563488478E-2</v>
          </cell>
          <cell r="AV6">
            <v>3.2941708088567556</v>
          </cell>
          <cell r="AW6">
            <v>0.27903298689561679</v>
          </cell>
          <cell r="AX6">
            <v>4.0668775417984637E-2</v>
          </cell>
          <cell r="AY6">
            <v>4.5187528242205149E-2</v>
          </cell>
          <cell r="AZ6">
            <v>0</v>
          </cell>
          <cell r="BA6">
            <v>6.7781292363307726E-3</v>
          </cell>
          <cell r="BB6">
            <v>5.8472661545413462</v>
          </cell>
          <cell r="BC6">
            <v>6.7781292363307726E-3</v>
          </cell>
          <cell r="BD6">
            <v>1.2426570266606417E-2</v>
          </cell>
          <cell r="BE6">
            <v>5.4225033890646181E-2</v>
          </cell>
          <cell r="BF6">
            <v>0.41685494803434253</v>
          </cell>
          <cell r="BG6">
            <v>0.50497062810664262</v>
          </cell>
          <cell r="BH6">
            <v>0.62584726615454134</v>
          </cell>
          <cell r="BI6">
            <v>0.47333935833709895</v>
          </cell>
          <cell r="BJ6">
            <v>3.6150022593764118E-2</v>
          </cell>
          <cell r="BK6">
            <v>0.13104383190239494</v>
          </cell>
          <cell r="BL6">
            <v>6.2132851333032084E-2</v>
          </cell>
          <cell r="BM6">
            <v>2.2593764121102574E-3</v>
          </cell>
          <cell r="BN6">
            <v>0.43154089471305918</v>
          </cell>
          <cell r="BO6">
            <v>0.65295978309986447</v>
          </cell>
          <cell r="BP6">
            <v>0.17284229552643471</v>
          </cell>
          <cell r="BQ6">
            <v>1.5205603253502034</v>
          </cell>
        </row>
        <row r="7">
          <cell r="A7"/>
          <cell r="B7">
            <v>5</v>
          </cell>
          <cell r="C7">
            <v>3.885781571975272E-2</v>
          </cell>
          <cell r="D7">
            <v>0</v>
          </cell>
          <cell r="E7">
            <v>2.4892552251987046</v>
          </cell>
          <cell r="F7">
            <v>0</v>
          </cell>
          <cell r="G7">
            <v>0.4851339417132764</v>
          </cell>
          <cell r="H7">
            <v>0.54283191050927293</v>
          </cell>
          <cell r="I7">
            <v>0</v>
          </cell>
          <cell r="J7">
            <v>8.6935531351192221</v>
          </cell>
          <cell r="K7">
            <v>1.1080365027965853</v>
          </cell>
          <cell r="L7">
            <v>0.92552251987047396</v>
          </cell>
          <cell r="M7">
            <v>5.7697968795996465E-2</v>
          </cell>
          <cell r="N7">
            <v>6.123049749779217E-2</v>
          </cell>
          <cell r="O7">
            <v>3.5325287017957019E-3</v>
          </cell>
          <cell r="P7">
            <v>1.1492493376508683</v>
          </cell>
          <cell r="Q7">
            <v>1.268177803944657</v>
          </cell>
          <cell r="R7">
            <v>10.866058286723579</v>
          </cell>
          <cell r="S7">
            <v>20.991463055637325</v>
          </cell>
          <cell r="T7">
            <v>4.7100382690609364E-2</v>
          </cell>
          <cell r="U7">
            <v>0</v>
          </cell>
          <cell r="V7">
            <v>0.21312923167500736</v>
          </cell>
          <cell r="W7">
            <v>0</v>
          </cell>
          <cell r="X7">
            <v>1.4130114807182808E-2</v>
          </cell>
          <cell r="Y7">
            <v>1.7250515160435678</v>
          </cell>
          <cell r="Z7">
            <v>5.7262290256108335</v>
          </cell>
          <cell r="AA7">
            <v>5.9841036208419194</v>
          </cell>
          <cell r="AB7">
            <v>0</v>
          </cell>
          <cell r="AC7">
            <v>0.3249926405652046</v>
          </cell>
          <cell r="AD7">
            <v>0.10950838975566676</v>
          </cell>
          <cell r="AE7">
            <v>4.2908448631145131</v>
          </cell>
          <cell r="AF7">
            <v>0</v>
          </cell>
          <cell r="AG7">
            <v>0.26493965263467767</v>
          </cell>
          <cell r="AH7">
            <v>5.0868413305858109</v>
          </cell>
          <cell r="AI7">
            <v>7.8893141006770681E-2</v>
          </cell>
          <cell r="AJ7">
            <v>0</v>
          </cell>
          <cell r="AK7">
            <v>9.5378274948483957E-2</v>
          </cell>
          <cell r="AL7">
            <v>0</v>
          </cell>
          <cell r="AM7">
            <v>2.7082720047100384E-2</v>
          </cell>
          <cell r="AN7">
            <v>1.3800412128348543</v>
          </cell>
          <cell r="AO7">
            <v>0.12010597586105387</v>
          </cell>
          <cell r="AP7">
            <v>1.0209007948189579</v>
          </cell>
          <cell r="AQ7">
            <v>1.9099205181042096</v>
          </cell>
          <cell r="AR7">
            <v>1.2976155431262879</v>
          </cell>
          <cell r="AS7">
            <v>0</v>
          </cell>
          <cell r="AT7">
            <v>0.25198704739476008</v>
          </cell>
          <cell r="AU7">
            <v>0.33559022667059168</v>
          </cell>
          <cell r="AV7">
            <v>3.1463055637327053</v>
          </cell>
          <cell r="AW7">
            <v>0.38504562849573154</v>
          </cell>
          <cell r="AX7">
            <v>6.123049749779217E-2</v>
          </cell>
          <cell r="AY7">
            <v>3.0615248748896085E-2</v>
          </cell>
          <cell r="AZ7">
            <v>1.5307624374448043E-2</v>
          </cell>
          <cell r="BA7">
            <v>1.0597586105387106E-2</v>
          </cell>
          <cell r="BB7">
            <v>11.297026788342656</v>
          </cell>
          <cell r="BC7">
            <v>0</v>
          </cell>
          <cell r="BD7">
            <v>4.356785398881366E-2</v>
          </cell>
          <cell r="BE7">
            <v>1.2952605239917574E-2</v>
          </cell>
          <cell r="BF7">
            <v>0.43803355902266705</v>
          </cell>
          <cell r="BG7">
            <v>0.14365616720635854</v>
          </cell>
          <cell r="BH7">
            <v>1.137474241978216</v>
          </cell>
          <cell r="BI7">
            <v>0.32970267883426552</v>
          </cell>
          <cell r="BJ7">
            <v>5.652045922873123E-2</v>
          </cell>
          <cell r="BK7">
            <v>6.7118045334118345E-2</v>
          </cell>
          <cell r="BL7">
            <v>9.4200765381218729E-3</v>
          </cell>
          <cell r="BM7">
            <v>0</v>
          </cell>
          <cell r="BN7">
            <v>1.0703561966440978</v>
          </cell>
          <cell r="BO7">
            <v>2.6293788637032676</v>
          </cell>
          <cell r="BP7">
            <v>0.11304091845746246</v>
          </cell>
          <cell r="BQ7">
            <v>1.1775095672652341E-2</v>
          </cell>
        </row>
        <row r="8">
          <cell r="A8"/>
          <cell r="B8">
            <v>6</v>
          </cell>
          <cell r="C8">
            <v>1.1860964428712355</v>
          </cell>
          <cell r="D8">
            <v>0</v>
          </cell>
          <cell r="E8">
            <v>0.22166773051703129</v>
          </cell>
          <cell r="F8">
            <v>1.7408460511808738E-2</v>
          </cell>
          <cell r="G8">
            <v>6.9633842047234955E-3</v>
          </cell>
          <cell r="H8">
            <v>0.61974119422039109</v>
          </cell>
          <cell r="I8">
            <v>5.8028201706029131E-3</v>
          </cell>
          <cell r="J8">
            <v>2.0924969535194102</v>
          </cell>
          <cell r="K8">
            <v>3.2635060639470783</v>
          </cell>
          <cell r="L8">
            <v>4.0759008878314864</v>
          </cell>
          <cell r="M8">
            <v>9.6326814832008362E-2</v>
          </cell>
          <cell r="N8">
            <v>0.44797771717054491</v>
          </cell>
          <cell r="O8">
            <v>6.9633842047234955E-3</v>
          </cell>
          <cell r="P8">
            <v>5.3443973771252828</v>
          </cell>
          <cell r="Q8">
            <v>5.0519352405268965</v>
          </cell>
          <cell r="R8">
            <v>16.215400684732781</v>
          </cell>
          <cell r="S8">
            <v>18.507514652120932</v>
          </cell>
          <cell r="T8">
            <v>1.6305924679394186</v>
          </cell>
          <cell r="U8">
            <v>0</v>
          </cell>
          <cell r="V8">
            <v>0.27621424012069867</v>
          </cell>
          <cell r="W8">
            <v>0</v>
          </cell>
          <cell r="X8">
            <v>1.0445076307085244E-2</v>
          </cell>
          <cell r="Y8">
            <v>1.784947484477456</v>
          </cell>
          <cell r="Z8">
            <v>1.7083502582254977</v>
          </cell>
          <cell r="AA8">
            <v>5.0774676492775486</v>
          </cell>
          <cell r="AB8">
            <v>0</v>
          </cell>
          <cell r="AC8">
            <v>0</v>
          </cell>
          <cell r="AD8">
            <v>2.3211280682411652E-2</v>
          </cell>
          <cell r="AE8">
            <v>0.34700864620205418</v>
          </cell>
          <cell r="AF8">
            <v>6.9633842047234955E-3</v>
          </cell>
          <cell r="AG8">
            <v>0.10793245517321418</v>
          </cell>
          <cell r="AH8">
            <v>2.2085533569314686</v>
          </cell>
          <cell r="AI8">
            <v>1.5087332443567573E-2</v>
          </cell>
          <cell r="AJ8">
            <v>0</v>
          </cell>
          <cell r="AK8">
            <v>0.1137352753438171</v>
          </cell>
          <cell r="AL8">
            <v>0</v>
          </cell>
          <cell r="AM8">
            <v>0</v>
          </cell>
          <cell r="AN8">
            <v>0.13694655602622874</v>
          </cell>
          <cell r="AO8">
            <v>0</v>
          </cell>
          <cell r="AP8">
            <v>0.57215806882144726</v>
          </cell>
          <cell r="AQ8">
            <v>0.50020309870597113</v>
          </cell>
          <cell r="AR8">
            <v>9.98085069343701E-2</v>
          </cell>
          <cell r="AS8">
            <v>0</v>
          </cell>
          <cell r="AT8">
            <v>0</v>
          </cell>
          <cell r="AU8">
            <v>1.1605640341205826E-2</v>
          </cell>
          <cell r="AV8">
            <v>1.0584343991179714</v>
          </cell>
          <cell r="AW8">
            <v>0.17060291301572564</v>
          </cell>
          <cell r="AX8">
            <v>1.2766204375326409E-2</v>
          </cell>
          <cell r="AY8">
            <v>5.6867637671908548E-2</v>
          </cell>
          <cell r="AZ8">
            <v>1.0445076307085244E-2</v>
          </cell>
          <cell r="BA8">
            <v>1.3926768409446991E-2</v>
          </cell>
          <cell r="BB8">
            <v>6.4515754656763189</v>
          </cell>
          <cell r="BC8">
            <v>2.5532408750652817E-2</v>
          </cell>
          <cell r="BD8">
            <v>1.9729588580049903E-2</v>
          </cell>
          <cell r="BE8">
            <v>1.7408460511808738E-2</v>
          </cell>
          <cell r="BF8">
            <v>0</v>
          </cell>
          <cell r="BG8">
            <v>1.3195613067951024</v>
          </cell>
          <cell r="BH8">
            <v>8.9363430627284857E-2</v>
          </cell>
          <cell r="BI8">
            <v>0.22050716648291069</v>
          </cell>
          <cell r="BJ8">
            <v>0</v>
          </cell>
          <cell r="BK8">
            <v>0.3748621830209482</v>
          </cell>
          <cell r="BL8">
            <v>1.2766204375326409E-2</v>
          </cell>
          <cell r="BM8">
            <v>0</v>
          </cell>
          <cell r="BN8">
            <v>1.3021528462832936</v>
          </cell>
          <cell r="BO8">
            <v>1.5075726803226368</v>
          </cell>
          <cell r="BP8">
            <v>0.55358904427551792</v>
          </cell>
          <cell r="BQ8">
            <v>14.991005628735566</v>
          </cell>
        </row>
        <row r="9">
          <cell r="A9"/>
          <cell r="B9">
            <v>7</v>
          </cell>
          <cell r="C9">
            <v>0.88369406241166137</v>
          </cell>
          <cell r="D9">
            <v>0</v>
          </cell>
          <cell r="E9">
            <v>3.6871796762656243E-3</v>
          </cell>
          <cell r="F9">
            <v>0</v>
          </cell>
          <cell r="G9">
            <v>0</v>
          </cell>
          <cell r="H9">
            <v>0.26547693669112493</v>
          </cell>
          <cell r="I9">
            <v>0</v>
          </cell>
          <cell r="J9">
            <v>10.961985177537702</v>
          </cell>
          <cell r="K9">
            <v>7.5943610732150981</v>
          </cell>
          <cell r="L9">
            <v>0.45352310018067182</v>
          </cell>
          <cell r="M9">
            <v>0</v>
          </cell>
          <cell r="N9">
            <v>0.61821712572053633</v>
          </cell>
          <cell r="O9">
            <v>0</v>
          </cell>
          <cell r="P9">
            <v>3.7695266890355565</v>
          </cell>
          <cell r="Q9">
            <v>0</v>
          </cell>
          <cell r="R9">
            <v>12.168921991568649</v>
          </cell>
          <cell r="S9">
            <v>4.4295318510871038</v>
          </cell>
          <cell r="T9">
            <v>1.1061539028796873E-2</v>
          </cell>
          <cell r="U9">
            <v>0.40190258471295304</v>
          </cell>
          <cell r="V9">
            <v>0.61330088615218215</v>
          </cell>
          <cell r="W9">
            <v>0</v>
          </cell>
          <cell r="X9">
            <v>2.4581197841770829E-2</v>
          </cell>
          <cell r="Y9">
            <v>5.9855216744711965</v>
          </cell>
          <cell r="Z9">
            <v>10.601870629155759</v>
          </cell>
          <cell r="AA9">
            <v>1.4650393913695414</v>
          </cell>
          <cell r="AB9">
            <v>2.458119784177083E-3</v>
          </cell>
          <cell r="AC9">
            <v>0.13642564802182811</v>
          </cell>
          <cell r="AD9">
            <v>8.6034192446197907E-3</v>
          </cell>
          <cell r="AE9">
            <v>1.7993436820176247</v>
          </cell>
          <cell r="AF9">
            <v>0</v>
          </cell>
          <cell r="AG9">
            <v>0.44983592050440618</v>
          </cell>
          <cell r="AH9">
            <v>3.0136548554011036</v>
          </cell>
          <cell r="AI9">
            <v>0</v>
          </cell>
          <cell r="AJ9">
            <v>0</v>
          </cell>
          <cell r="AK9">
            <v>0.38592480611580204</v>
          </cell>
          <cell r="AL9">
            <v>0.13150940845347395</v>
          </cell>
          <cell r="AM9">
            <v>0</v>
          </cell>
          <cell r="AN9">
            <v>2.6572274866954269</v>
          </cell>
          <cell r="AO9">
            <v>0.44983592050440618</v>
          </cell>
          <cell r="AP9">
            <v>1.4736428106141612</v>
          </cell>
          <cell r="AQ9">
            <v>3.9231591755466244</v>
          </cell>
          <cell r="AR9">
            <v>1.8435898381328121E-2</v>
          </cell>
          <cell r="AS9">
            <v>0</v>
          </cell>
          <cell r="AT9">
            <v>0</v>
          </cell>
          <cell r="AU9">
            <v>0</v>
          </cell>
          <cell r="AV9">
            <v>8.5087816329289723</v>
          </cell>
          <cell r="AW9">
            <v>0.69687695881420297</v>
          </cell>
          <cell r="AX9">
            <v>6.8827353956958326E-2</v>
          </cell>
          <cell r="AY9">
            <v>2.335213794968229E-2</v>
          </cell>
          <cell r="AZ9">
            <v>1.9664958273416664E-2</v>
          </cell>
          <cell r="BA9">
            <v>2.5810257733859372E-2</v>
          </cell>
          <cell r="BB9">
            <v>4.7109865663753796</v>
          </cell>
          <cell r="BC9">
            <v>0</v>
          </cell>
          <cell r="BD9">
            <v>2.0894018165505204E-2</v>
          </cell>
          <cell r="BE9">
            <v>8.8492312230374987E-2</v>
          </cell>
          <cell r="BF9">
            <v>1.1061539028796873E-2</v>
          </cell>
          <cell r="BG9">
            <v>0</v>
          </cell>
          <cell r="BH9">
            <v>0</v>
          </cell>
          <cell r="BI9">
            <v>2.2676155009033589</v>
          </cell>
          <cell r="BJ9">
            <v>0</v>
          </cell>
          <cell r="BK9">
            <v>3.1758907611567913</v>
          </cell>
          <cell r="BL9">
            <v>0</v>
          </cell>
          <cell r="BM9">
            <v>0</v>
          </cell>
          <cell r="BN9">
            <v>2.5822548332780255</v>
          </cell>
          <cell r="BO9">
            <v>2.4691813232058797</v>
          </cell>
          <cell r="BP9">
            <v>0.55676413111610934</v>
          </cell>
          <cell r="BQ9">
            <v>4.9162395683541658E-2</v>
          </cell>
        </row>
        <row r="10">
          <cell r="A10"/>
          <cell r="B10">
            <v>8</v>
          </cell>
          <cell r="C10">
            <v>1.1789581598000898</v>
          </cell>
          <cell r="D10">
            <v>0</v>
          </cell>
          <cell r="E10">
            <v>5.2746478228633674E-2</v>
          </cell>
          <cell r="F10">
            <v>5.7208761636262113E-3</v>
          </cell>
          <cell r="G10">
            <v>3.4325256981757268E-4</v>
          </cell>
          <cell r="H10">
            <v>0.71854204615145223</v>
          </cell>
          <cell r="I10">
            <v>9.7254894781645604E-3</v>
          </cell>
          <cell r="J10">
            <v>10.99827000704812</v>
          </cell>
          <cell r="K10">
            <v>0.92861261887980673</v>
          </cell>
          <cell r="L10">
            <v>1.5241558275132954</v>
          </cell>
          <cell r="M10">
            <v>0</v>
          </cell>
          <cell r="N10">
            <v>1.49898397239334</v>
          </cell>
          <cell r="O10">
            <v>0</v>
          </cell>
          <cell r="P10">
            <v>8.6855486091405876</v>
          </cell>
          <cell r="Q10">
            <v>0</v>
          </cell>
          <cell r="R10">
            <v>19.226034105575337</v>
          </cell>
          <cell r="S10">
            <v>9.9086719329238715</v>
          </cell>
          <cell r="T10">
            <v>0.10961198729507822</v>
          </cell>
          <cell r="U10">
            <v>4.2792153703924064E-2</v>
          </cell>
          <cell r="V10">
            <v>1.4338804016512736</v>
          </cell>
          <cell r="W10">
            <v>1.3730102792702907E-3</v>
          </cell>
          <cell r="X10">
            <v>7.2311874708235316E-2</v>
          </cell>
          <cell r="Y10">
            <v>7.1031542622815769</v>
          </cell>
          <cell r="Z10">
            <v>10.005240322565882</v>
          </cell>
          <cell r="AA10">
            <v>3.2509450887422311</v>
          </cell>
          <cell r="AB10">
            <v>2.1739329421779606E-3</v>
          </cell>
          <cell r="AC10">
            <v>6.3044055323160847E-2</v>
          </cell>
          <cell r="AD10">
            <v>0</v>
          </cell>
          <cell r="AE10">
            <v>0.93971111863724155</v>
          </cell>
          <cell r="AF10">
            <v>0</v>
          </cell>
          <cell r="AG10">
            <v>0.21213008814725992</v>
          </cell>
          <cell r="AH10">
            <v>4.3055314007450871</v>
          </cell>
          <cell r="AI10">
            <v>1.2128257466887568E-2</v>
          </cell>
          <cell r="AJ10">
            <v>1.3043597653067762E-2</v>
          </cell>
          <cell r="AK10">
            <v>0.20595154189054363</v>
          </cell>
          <cell r="AL10">
            <v>2.7917875678495914E-2</v>
          </cell>
          <cell r="AM10">
            <v>5.6064586403536875E-3</v>
          </cell>
          <cell r="AN10">
            <v>1.1920017574531574</v>
          </cell>
          <cell r="AO10">
            <v>1.270034508325019E-2</v>
          </cell>
          <cell r="AP10">
            <v>0.94600408241723033</v>
          </cell>
          <cell r="AQ10">
            <v>0.57815174509606493</v>
          </cell>
          <cell r="AR10">
            <v>0.31819513222088991</v>
          </cell>
          <cell r="AS10">
            <v>6.9794689196239785E-3</v>
          </cell>
          <cell r="AT10">
            <v>7.2311874708235316E-2</v>
          </cell>
          <cell r="AU10">
            <v>0.22013931477633664</v>
          </cell>
          <cell r="AV10">
            <v>2.30127964558028</v>
          </cell>
          <cell r="AW10">
            <v>0.20778222226290402</v>
          </cell>
          <cell r="AX10">
            <v>2.8604380818131058E-2</v>
          </cell>
          <cell r="AY10">
            <v>4.2220066087561445E-2</v>
          </cell>
          <cell r="AZ10">
            <v>4.0046133145383482E-3</v>
          </cell>
          <cell r="BA10">
            <v>3.2036906516306786E-3</v>
          </cell>
          <cell r="BB10">
            <v>1.9829700958361174</v>
          </cell>
          <cell r="BC10">
            <v>0</v>
          </cell>
          <cell r="BD10">
            <v>1.4073355362520482E-2</v>
          </cell>
          <cell r="BE10">
            <v>7.2998379847870457E-2</v>
          </cell>
          <cell r="BF10">
            <v>3.4897344598119891E-2</v>
          </cell>
          <cell r="BG10">
            <v>6.8650513963514537E-4</v>
          </cell>
          <cell r="BH10">
            <v>6.8650513963514537E-4</v>
          </cell>
          <cell r="BI10">
            <v>0.43959212441303813</v>
          </cell>
          <cell r="BJ10">
            <v>0</v>
          </cell>
          <cell r="BK10">
            <v>0.17437230546732693</v>
          </cell>
          <cell r="BL10">
            <v>3.8215452773023094E-2</v>
          </cell>
          <cell r="BM10">
            <v>2.6316030352680573E-3</v>
          </cell>
          <cell r="BN10">
            <v>2.7996823769553956</v>
          </cell>
          <cell r="BO10">
            <v>0.66728299572536132</v>
          </cell>
          <cell r="BP10">
            <v>0.63673351701159731</v>
          </cell>
          <cell r="BQ10">
            <v>4.6141154610110844</v>
          </cell>
        </row>
        <row r="11">
          <cell r="A11"/>
          <cell r="B11">
            <v>9</v>
          </cell>
          <cell r="C11">
            <v>1.6986388240889633E-2</v>
          </cell>
          <cell r="D11">
            <v>0</v>
          </cell>
          <cell r="E11">
            <v>0.5888614590175073</v>
          </cell>
          <cell r="F11">
            <v>0</v>
          </cell>
          <cell r="G11">
            <v>1.0191832944533781E-2</v>
          </cell>
          <cell r="H11">
            <v>0.92405952030439609</v>
          </cell>
          <cell r="I11">
            <v>0</v>
          </cell>
          <cell r="J11">
            <v>4.9826738839942923E-2</v>
          </cell>
          <cell r="K11">
            <v>8.1772472991642697</v>
          </cell>
          <cell r="L11">
            <v>2.2082304713156522</v>
          </cell>
          <cell r="M11">
            <v>0</v>
          </cell>
          <cell r="N11">
            <v>0.53337259076393451</v>
          </cell>
          <cell r="O11">
            <v>1.4721536475437683E-2</v>
          </cell>
          <cell r="P11">
            <v>4.6123706203428982</v>
          </cell>
          <cell r="Q11">
            <v>6.7945552963558538E-3</v>
          </cell>
          <cell r="R11">
            <v>21.193350395216633</v>
          </cell>
          <cell r="S11">
            <v>3.2308110434172082</v>
          </cell>
          <cell r="T11">
            <v>0.30915226598419132</v>
          </cell>
          <cell r="U11">
            <v>0</v>
          </cell>
          <cell r="V11">
            <v>0.5718750707766177</v>
          </cell>
          <cell r="W11">
            <v>0.41333544719498111</v>
          </cell>
          <cell r="X11">
            <v>3.5105202364505241E-2</v>
          </cell>
          <cell r="Y11">
            <v>2.637419880868797</v>
          </cell>
          <cell r="Z11">
            <v>5.5262383077027613</v>
          </cell>
          <cell r="AA11">
            <v>0.75306321201277382</v>
          </cell>
          <cell r="AB11">
            <v>3.3972776481779269E-3</v>
          </cell>
          <cell r="AC11">
            <v>0.33519806128688878</v>
          </cell>
          <cell r="AD11">
            <v>0</v>
          </cell>
          <cell r="AE11">
            <v>5.4650873100355586</v>
          </cell>
          <cell r="AF11">
            <v>0</v>
          </cell>
          <cell r="AG11">
            <v>0.52884288723303063</v>
          </cell>
          <cell r="AH11">
            <v>2.885421149185786</v>
          </cell>
          <cell r="AI11">
            <v>0</v>
          </cell>
          <cell r="AJ11">
            <v>1.9251240006341586E-2</v>
          </cell>
          <cell r="AK11">
            <v>1.5853962358163658E-2</v>
          </cell>
          <cell r="AL11">
            <v>1.4721536475437683E-2</v>
          </cell>
          <cell r="AM11">
            <v>0</v>
          </cell>
          <cell r="AN11">
            <v>1.2128281203995199</v>
          </cell>
          <cell r="AO11">
            <v>0</v>
          </cell>
          <cell r="AP11">
            <v>1.3883541322220461</v>
          </cell>
          <cell r="AQ11">
            <v>0.61603968020293076</v>
          </cell>
          <cell r="AR11">
            <v>6.7945552963558538E-3</v>
          </cell>
          <cell r="AS11">
            <v>0</v>
          </cell>
          <cell r="AT11">
            <v>1.9251240006341586E-2</v>
          </cell>
          <cell r="AU11">
            <v>0</v>
          </cell>
          <cell r="AV11">
            <v>1.6159717346499671</v>
          </cell>
          <cell r="AW11">
            <v>0.27517948950241206</v>
          </cell>
          <cell r="AX11">
            <v>3.057549883360134E-2</v>
          </cell>
          <cell r="AY11">
            <v>2.604579530269744E-2</v>
          </cell>
          <cell r="AZ11">
            <v>4.0767331778135123E-2</v>
          </cell>
          <cell r="BA11">
            <v>0</v>
          </cell>
          <cell r="BB11">
            <v>9.8940049373768488</v>
          </cell>
          <cell r="BC11">
            <v>0</v>
          </cell>
          <cell r="BD11">
            <v>3.284035059905329E-2</v>
          </cell>
          <cell r="BE11">
            <v>2.9443072950875365E-2</v>
          </cell>
          <cell r="BF11">
            <v>4.3032183543587073E-2</v>
          </cell>
          <cell r="BG11">
            <v>0.15514234593345866</v>
          </cell>
          <cell r="BH11">
            <v>0</v>
          </cell>
          <cell r="BI11">
            <v>0.14155323534074696</v>
          </cell>
          <cell r="BJ11">
            <v>0</v>
          </cell>
          <cell r="BK11">
            <v>9.2858922383529996E-2</v>
          </cell>
          <cell r="BL11">
            <v>6.7945552963558538E-3</v>
          </cell>
          <cell r="BM11">
            <v>0</v>
          </cell>
          <cell r="BN11">
            <v>4.1933730437342875</v>
          </cell>
          <cell r="BO11">
            <v>0.63302606844382037</v>
          </cell>
          <cell r="BP11">
            <v>1.0973206803614703</v>
          </cell>
          <cell r="BQ11">
            <v>17.360088782189205</v>
          </cell>
        </row>
        <row r="12">
          <cell r="A12"/>
          <cell r="B12">
            <v>10</v>
          </cell>
          <cell r="C12">
            <v>1.4561140106289174</v>
          </cell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.58149233812349566</v>
          </cell>
          <cell r="I12">
            <v>1.3107409260980434E-2</v>
          </cell>
          <cell r="J12">
            <v>14.960320297419033</v>
          </cell>
          <cell r="K12">
            <v>7.2793784704844979</v>
          </cell>
          <cell r="L12">
            <v>1.8958080122018064</v>
          </cell>
          <cell r="M12">
            <v>0</v>
          </cell>
          <cell r="N12">
            <v>0.84006577536283689</v>
          </cell>
          <cell r="O12">
            <v>0</v>
          </cell>
          <cell r="P12">
            <v>6.7872548318676866</v>
          </cell>
          <cell r="Q12">
            <v>0</v>
          </cell>
          <cell r="R12">
            <v>26.244608088463096</v>
          </cell>
          <cell r="S12">
            <v>10.877958103953672</v>
          </cell>
          <cell r="T12">
            <v>0.20852696551559782</v>
          </cell>
          <cell r="U12">
            <v>2.3831653201782609E-2</v>
          </cell>
          <cell r="V12">
            <v>2.7871118419484762</v>
          </cell>
          <cell r="W12">
            <v>0</v>
          </cell>
          <cell r="X12">
            <v>3.5747479802673912E-3</v>
          </cell>
          <cell r="Y12">
            <v>6.5346393079287912</v>
          </cell>
          <cell r="Z12">
            <v>3.684373584995591</v>
          </cell>
          <cell r="AA12">
            <v>2.3235861871738042</v>
          </cell>
          <cell r="AB12">
            <v>3.5747479802673912E-3</v>
          </cell>
          <cell r="AC12">
            <v>0</v>
          </cell>
          <cell r="AD12">
            <v>0.26691451585996523</v>
          </cell>
          <cell r="AE12">
            <v>5.8387550344367392E-2</v>
          </cell>
          <cell r="AF12">
            <v>0</v>
          </cell>
          <cell r="AG12">
            <v>0.15609732847167607</v>
          </cell>
          <cell r="AH12">
            <v>2.4367865398822715</v>
          </cell>
          <cell r="AI12">
            <v>9.5326612807130427E-3</v>
          </cell>
          <cell r="AJ12">
            <v>0</v>
          </cell>
          <cell r="AK12">
            <v>7.5069707585615209E-2</v>
          </cell>
          <cell r="AL12">
            <v>1.9065322561426085E-2</v>
          </cell>
          <cell r="AM12">
            <v>0</v>
          </cell>
          <cell r="AN12">
            <v>0.42539500965181953</v>
          </cell>
          <cell r="AO12">
            <v>0.10485927408784347</v>
          </cell>
          <cell r="AP12">
            <v>0.51833845713877169</v>
          </cell>
          <cell r="AQ12">
            <v>0.68635161221133911</v>
          </cell>
          <cell r="AR12">
            <v>0.2740640118205</v>
          </cell>
          <cell r="AS12">
            <v>0</v>
          </cell>
          <cell r="AT12">
            <v>3.8130645122852171E-2</v>
          </cell>
          <cell r="AU12">
            <v>2.0256905221515218E-2</v>
          </cell>
          <cell r="AV12">
            <v>1.8016729820547652</v>
          </cell>
          <cell r="AW12">
            <v>0.1608636591120326</v>
          </cell>
          <cell r="AX12">
            <v>1.3107409260980434E-2</v>
          </cell>
          <cell r="AY12">
            <v>6.4345463644813042E-2</v>
          </cell>
          <cell r="AZ12">
            <v>1.6682157241247827E-2</v>
          </cell>
          <cell r="BA12">
            <v>2.2640070541693477E-2</v>
          </cell>
          <cell r="BB12">
            <v>2.3926979814589737</v>
          </cell>
          <cell r="BC12">
            <v>0</v>
          </cell>
          <cell r="BD12">
            <v>4.7663306403565213E-3</v>
          </cell>
          <cell r="BE12">
            <v>0</v>
          </cell>
          <cell r="BF12">
            <v>4.2896975763208695E-2</v>
          </cell>
          <cell r="BG12">
            <v>0</v>
          </cell>
          <cell r="BH12">
            <v>0</v>
          </cell>
          <cell r="BI12">
            <v>0.17635423369319131</v>
          </cell>
          <cell r="BJ12">
            <v>0</v>
          </cell>
          <cell r="BK12">
            <v>0.20376063487524129</v>
          </cell>
          <cell r="BL12">
            <v>5.4812802364100001E-2</v>
          </cell>
          <cell r="BM12">
            <v>0</v>
          </cell>
          <cell r="BN12">
            <v>1.2726102809751914</v>
          </cell>
          <cell r="BO12">
            <v>2.1043349777174041</v>
          </cell>
          <cell r="BP12">
            <v>2.740640118205E-2</v>
          </cell>
          <cell r="BQ12">
            <v>9.5326612807130427E-3</v>
          </cell>
        </row>
        <row r="13">
          <cell r="A13"/>
          <cell r="B13">
            <v>11</v>
          </cell>
          <cell r="C13">
            <v>0.81790655781687172</v>
          </cell>
          <cell r="D13">
            <v>0</v>
          </cell>
          <cell r="E13">
            <v>2.9895366218236172E-2</v>
          </cell>
          <cell r="F13">
            <v>1.5330957034992909E-2</v>
          </cell>
          <cell r="G13">
            <v>8.4320263692460994E-3</v>
          </cell>
          <cell r="H13">
            <v>0.42850024912805179</v>
          </cell>
          <cell r="I13">
            <v>9.9651220727453912E-3</v>
          </cell>
          <cell r="J13">
            <v>5.8855544057337781</v>
          </cell>
          <cell r="K13">
            <v>1.0080104250507838</v>
          </cell>
          <cell r="L13">
            <v>1.8742094975278831</v>
          </cell>
          <cell r="M13">
            <v>0</v>
          </cell>
          <cell r="N13">
            <v>1.6879383695527193</v>
          </cell>
          <cell r="O13">
            <v>0</v>
          </cell>
          <cell r="P13">
            <v>8.7999693380859298</v>
          </cell>
          <cell r="Q13">
            <v>0</v>
          </cell>
          <cell r="R13">
            <v>13.606990916407957</v>
          </cell>
          <cell r="S13">
            <v>5.8847878578820279</v>
          </cell>
          <cell r="T13">
            <v>0.37637499520907591</v>
          </cell>
          <cell r="U13">
            <v>0</v>
          </cell>
          <cell r="V13">
            <v>1.5169981986125485</v>
          </cell>
          <cell r="W13">
            <v>6.8989306657468094E-3</v>
          </cell>
          <cell r="X13">
            <v>3.4494653328734047E-2</v>
          </cell>
          <cell r="Y13">
            <v>2.8768540876164193</v>
          </cell>
          <cell r="Z13">
            <v>7.4171170135295696</v>
          </cell>
          <cell r="AA13">
            <v>3.4486987850216551</v>
          </cell>
          <cell r="AB13">
            <v>0</v>
          </cell>
          <cell r="AC13">
            <v>8.0487524433712779E-2</v>
          </cell>
          <cell r="AD13">
            <v>1.0731669924495037E-2</v>
          </cell>
          <cell r="AE13">
            <v>1.0455712697865165</v>
          </cell>
          <cell r="AF13">
            <v>0</v>
          </cell>
          <cell r="AG13">
            <v>0.55728028822199227</v>
          </cell>
          <cell r="AH13">
            <v>2.9811045954543713</v>
          </cell>
          <cell r="AI13">
            <v>7.6654785174964544E-3</v>
          </cell>
          <cell r="AJ13">
            <v>1.8397148441991491E-2</v>
          </cell>
          <cell r="AK13">
            <v>0.14181135257368441</v>
          </cell>
          <cell r="AL13">
            <v>0</v>
          </cell>
          <cell r="AM13">
            <v>0</v>
          </cell>
          <cell r="AN13">
            <v>0.91602468284082639</v>
          </cell>
          <cell r="AO13">
            <v>3.9093940439231922E-2</v>
          </cell>
          <cell r="AP13">
            <v>0.80870798359587592</v>
          </cell>
          <cell r="AQ13">
            <v>0.75504963397340075</v>
          </cell>
          <cell r="AR13">
            <v>5.2125253918975892E-2</v>
          </cell>
          <cell r="AS13">
            <v>1.3031313479743973E-2</v>
          </cell>
          <cell r="AT13">
            <v>4.6759418956728374E-2</v>
          </cell>
          <cell r="AU13">
            <v>4.1393583994480856E-2</v>
          </cell>
          <cell r="AV13">
            <v>3.5284197616036179</v>
          </cell>
          <cell r="AW13">
            <v>0.17937219730941703</v>
          </cell>
          <cell r="AX13">
            <v>8.4320263692460994E-3</v>
          </cell>
          <cell r="AY13">
            <v>5.5191445325974475E-2</v>
          </cell>
          <cell r="AZ13">
            <v>9.1985742209957453E-3</v>
          </cell>
          <cell r="BA13">
            <v>1.3031313479743973E-2</v>
          </cell>
          <cell r="BB13">
            <v>2.1639645854892491</v>
          </cell>
          <cell r="BC13">
            <v>0</v>
          </cell>
          <cell r="BD13">
            <v>0</v>
          </cell>
          <cell r="BE13">
            <v>2.3762983404239008E-2</v>
          </cell>
          <cell r="BF13">
            <v>0.13031313479743972</v>
          </cell>
          <cell r="BG13">
            <v>1.0731669924495037E-2</v>
          </cell>
          <cell r="BH13">
            <v>7.6654785174964544E-3</v>
          </cell>
          <cell r="BI13">
            <v>1.4878693802460619</v>
          </cell>
          <cell r="BJ13">
            <v>0</v>
          </cell>
          <cell r="BK13">
            <v>0.77881261737763985</v>
          </cell>
          <cell r="BL13">
            <v>1.0731669924495037E-2</v>
          </cell>
          <cell r="BM13">
            <v>0</v>
          </cell>
          <cell r="BN13">
            <v>2.7933003717757079</v>
          </cell>
          <cell r="BO13">
            <v>1.4986010501705569</v>
          </cell>
          <cell r="BP13">
            <v>0.91525813498907671</v>
          </cell>
          <cell r="BQ13">
            <v>23.121382852324555</v>
          </cell>
        </row>
        <row r="14">
          <cell r="A14"/>
          <cell r="B14">
            <v>12</v>
          </cell>
          <cell r="C14">
            <v>5.9698130209506643E-2</v>
          </cell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.40549673349853571</v>
          </cell>
          <cell r="I14">
            <v>0</v>
          </cell>
          <cell r="J14">
            <v>6.4068483892768642</v>
          </cell>
          <cell r="K14">
            <v>10.271457535480964</v>
          </cell>
          <cell r="L14">
            <v>2.3304798378013065</v>
          </cell>
          <cell r="M14">
            <v>0</v>
          </cell>
          <cell r="N14">
            <v>1.5848164000901104</v>
          </cell>
          <cell r="O14">
            <v>9.0110385221896828E-3</v>
          </cell>
          <cell r="P14">
            <v>3.8116692948862356</v>
          </cell>
          <cell r="Q14">
            <v>0</v>
          </cell>
          <cell r="R14">
            <v>30.389727416084703</v>
          </cell>
          <cell r="S14">
            <v>5.6138769993241722</v>
          </cell>
          <cell r="T14">
            <v>6.7582788916422623E-2</v>
          </cell>
          <cell r="U14">
            <v>0.10362694300518134</v>
          </cell>
          <cell r="V14">
            <v>1.4473980626267178</v>
          </cell>
          <cell r="W14">
            <v>1.2390177968010813E-2</v>
          </cell>
          <cell r="X14">
            <v>5.181347150259067E-2</v>
          </cell>
          <cell r="Y14">
            <v>1.9080874070736653</v>
          </cell>
          <cell r="Z14">
            <v>8.1302095066456417</v>
          </cell>
          <cell r="AA14">
            <v>3.911917098445596</v>
          </cell>
          <cell r="AB14">
            <v>0</v>
          </cell>
          <cell r="AC14">
            <v>0.14980851543140347</v>
          </cell>
          <cell r="AD14">
            <v>0</v>
          </cell>
          <cell r="AE14">
            <v>1.9441315611624239</v>
          </cell>
          <cell r="AF14">
            <v>3.6044154088758731E-2</v>
          </cell>
          <cell r="AG14">
            <v>9.2363144852444248E-2</v>
          </cell>
          <cell r="AH14">
            <v>5.6972291056544266</v>
          </cell>
          <cell r="AI14">
            <v>0</v>
          </cell>
          <cell r="AJ14">
            <v>0</v>
          </cell>
          <cell r="AK14">
            <v>0.20725388601036268</v>
          </cell>
          <cell r="AL14">
            <v>3.1538634827663892E-2</v>
          </cell>
          <cell r="AM14">
            <v>0</v>
          </cell>
          <cell r="AN14">
            <v>0.82451002478035595</v>
          </cell>
          <cell r="AO14">
            <v>7.4341067808064876E-2</v>
          </cell>
          <cell r="AP14">
            <v>0.53277765262446497</v>
          </cell>
          <cell r="AQ14">
            <v>0.97769767965758059</v>
          </cell>
          <cell r="AR14">
            <v>0.21513854471727867</v>
          </cell>
          <cell r="AS14">
            <v>0</v>
          </cell>
          <cell r="AT14">
            <v>0.22978148231583689</v>
          </cell>
          <cell r="AU14">
            <v>0.98107681910340172</v>
          </cell>
          <cell r="AV14">
            <v>4.942554629421041</v>
          </cell>
          <cell r="AW14">
            <v>0.34692498310430275</v>
          </cell>
          <cell r="AX14">
            <v>7.7720207253886009E-2</v>
          </cell>
          <cell r="AY14">
            <v>6.420364947060149E-2</v>
          </cell>
          <cell r="AZ14">
            <v>0</v>
          </cell>
          <cell r="BA14">
            <v>1.1263798152737103E-2</v>
          </cell>
          <cell r="BB14">
            <v>7.8846587069159729E-3</v>
          </cell>
          <cell r="BC14">
            <v>0</v>
          </cell>
          <cell r="BD14">
            <v>1.0137418337463393E-2</v>
          </cell>
          <cell r="BE14">
            <v>3.0412255012390178E-2</v>
          </cell>
          <cell r="BF14">
            <v>0</v>
          </cell>
          <cell r="BG14">
            <v>0</v>
          </cell>
          <cell r="BH14">
            <v>0</v>
          </cell>
          <cell r="BI14">
            <v>0.13403919801757153</v>
          </cell>
          <cell r="BJ14">
            <v>0</v>
          </cell>
          <cell r="BK14">
            <v>0.1543140346924983</v>
          </cell>
          <cell r="BL14">
            <v>2.2527596305474205E-2</v>
          </cell>
          <cell r="BM14">
            <v>0</v>
          </cell>
          <cell r="BN14">
            <v>3.9434557332732596</v>
          </cell>
          <cell r="BO14">
            <v>1.2277539986483441</v>
          </cell>
          <cell r="BP14">
            <v>0.48434332056769541</v>
          </cell>
          <cell r="BQ14">
            <v>2.0274836674926786E-2</v>
          </cell>
        </row>
        <row r="15">
          <cell r="A15"/>
          <cell r="B15"/>
          <cell r="C15"/>
          <cell r="D15"/>
          <cell r="E15"/>
          <cell r="F15"/>
          <cell r="G15"/>
          <cell r="H15"/>
          <cell r="I15"/>
          <cell r="J15"/>
          <cell r="K15"/>
          <cell r="L15"/>
          <cell r="M15"/>
          <cell r="N15"/>
          <cell r="O15"/>
          <cell r="P15"/>
          <cell r="Q15"/>
          <cell r="R15"/>
          <cell r="S15"/>
          <cell r="T15"/>
          <cell r="U15"/>
          <cell r="V15"/>
          <cell r="W15"/>
          <cell r="X15"/>
          <cell r="Y15"/>
          <cell r="Z15"/>
          <cell r="AA15"/>
          <cell r="AB15"/>
          <cell r="AC15"/>
          <cell r="AD15"/>
          <cell r="AE15"/>
          <cell r="AF15"/>
          <cell r="AG15"/>
          <cell r="AH15"/>
          <cell r="AI15"/>
          <cell r="AJ15"/>
          <cell r="AK15"/>
          <cell r="AL15"/>
          <cell r="AM15"/>
          <cell r="AN15"/>
          <cell r="AO15"/>
          <cell r="AP15"/>
          <cell r="AQ15"/>
          <cell r="AR15"/>
          <cell r="AS15"/>
          <cell r="AT15"/>
          <cell r="AU15"/>
          <cell r="AV15"/>
          <cell r="AW15"/>
          <cell r="AX15"/>
          <cell r="AY15"/>
          <cell r="AZ15"/>
          <cell r="BA15"/>
          <cell r="BB15"/>
          <cell r="BC15"/>
          <cell r="BD15"/>
          <cell r="BE15"/>
          <cell r="BF15"/>
          <cell r="BG15"/>
          <cell r="BH15"/>
          <cell r="BI15"/>
          <cell r="BJ15"/>
          <cell r="BK15"/>
          <cell r="BL15"/>
          <cell r="BM15"/>
          <cell r="BN15"/>
          <cell r="BO15"/>
          <cell r="BP15"/>
          <cell r="BQ15"/>
        </row>
        <row r="16">
          <cell r="A16" t="str">
            <v>MR</v>
          </cell>
          <cell r="B16">
            <v>1</v>
          </cell>
          <cell r="C16">
            <v>1.3300525933066139</v>
          </cell>
          <cell r="D16">
            <v>6.3416366495865253E-2</v>
          </cell>
          <cell r="E16">
            <v>5.2246630477060183</v>
          </cell>
          <cell r="F16">
            <v>0</v>
          </cell>
          <cell r="G16">
            <v>0.28664197656131096</v>
          </cell>
          <cell r="H16">
            <v>0.51071313818003483</v>
          </cell>
          <cell r="I16">
            <v>0</v>
          </cell>
          <cell r="J16">
            <v>6.3898330881233827</v>
          </cell>
          <cell r="K16">
            <v>7.1939526152909545</v>
          </cell>
          <cell r="L16">
            <v>1.1575600764378604</v>
          </cell>
          <cell r="M16">
            <v>0.21477009453266366</v>
          </cell>
          <cell r="N16">
            <v>0.34075727597111594</v>
          </cell>
          <cell r="O16">
            <v>1.9447685725398678E-2</v>
          </cell>
          <cell r="P16">
            <v>1.9566062942857625</v>
          </cell>
          <cell r="Q16">
            <v>0.67897789728239732</v>
          </cell>
          <cell r="R16">
            <v>23.905433514281366</v>
          </cell>
          <cell r="S16">
            <v>8.9391710212571667</v>
          </cell>
          <cell r="T16">
            <v>0</v>
          </cell>
          <cell r="U16">
            <v>0</v>
          </cell>
          <cell r="V16">
            <v>0.4515245294505606</v>
          </cell>
          <cell r="W16">
            <v>0</v>
          </cell>
          <cell r="X16">
            <v>0</v>
          </cell>
          <cell r="Y16">
            <v>1.4002333722287048</v>
          </cell>
          <cell r="Z16">
            <v>3.9740923004075559</v>
          </cell>
          <cell r="AA16">
            <v>3.0786532054859386</v>
          </cell>
          <cell r="AB16">
            <v>2.5366546598346103E-3</v>
          </cell>
          <cell r="AC16">
            <v>0</v>
          </cell>
          <cell r="AD16">
            <v>0.51916865371281684</v>
          </cell>
          <cell r="AE16">
            <v>0.66629462398322425</v>
          </cell>
          <cell r="AF16">
            <v>3.2976510577849928E-2</v>
          </cell>
          <cell r="AG16">
            <v>0.18602134172120474</v>
          </cell>
          <cell r="AH16">
            <v>2.9399827507483129</v>
          </cell>
          <cell r="AI16">
            <v>1.0146618639338441E-2</v>
          </cell>
          <cell r="AJ16">
            <v>2.5366546598346103E-3</v>
          </cell>
          <cell r="AK16">
            <v>0.11245835658600105</v>
          </cell>
          <cell r="AL16">
            <v>1.8602134172120473E-2</v>
          </cell>
          <cell r="AM16">
            <v>0</v>
          </cell>
          <cell r="AN16">
            <v>0.61471597923325383</v>
          </cell>
          <cell r="AO16">
            <v>2.3675443491789693E-2</v>
          </cell>
          <cell r="AP16">
            <v>0</v>
          </cell>
          <cell r="AQ16">
            <v>0.88613802783555717</v>
          </cell>
          <cell r="AR16">
            <v>0.56060067982344886</v>
          </cell>
          <cell r="AS16">
            <v>3.0439855918015322E-2</v>
          </cell>
          <cell r="AT16">
            <v>2.1138788831955083E-2</v>
          </cell>
          <cell r="AU16">
            <v>0.60879711836030648</v>
          </cell>
          <cell r="AV16">
            <v>2.3125834982158864</v>
          </cell>
          <cell r="AW16">
            <v>0.14120710939745995</v>
          </cell>
          <cell r="AX16">
            <v>2.7903201258180712E-2</v>
          </cell>
          <cell r="AY16">
            <v>3.2976510577849928E-2</v>
          </cell>
          <cell r="AZ16">
            <v>7.6099639795038304E-3</v>
          </cell>
          <cell r="BA16">
            <v>0</v>
          </cell>
          <cell r="BB16">
            <v>19.693741227402636</v>
          </cell>
          <cell r="BC16">
            <v>2.5366546598346103E-3</v>
          </cell>
          <cell r="BD16">
            <v>3.3822062131128134E-3</v>
          </cell>
          <cell r="BE16">
            <v>2.5366546598346103E-3</v>
          </cell>
          <cell r="BF16">
            <v>0</v>
          </cell>
          <cell r="BG16">
            <v>1.6987130705359106</v>
          </cell>
          <cell r="BH16">
            <v>0.80919283648724061</v>
          </cell>
          <cell r="BI16">
            <v>4.1432026110631966E-2</v>
          </cell>
          <cell r="BJ16">
            <v>0</v>
          </cell>
          <cell r="BK16">
            <v>0.14543486716385098</v>
          </cell>
          <cell r="BL16">
            <v>0</v>
          </cell>
          <cell r="BM16">
            <v>1.6911031065564067E-3</v>
          </cell>
          <cell r="BN16">
            <v>0.457443390323508</v>
          </cell>
          <cell r="BO16">
            <v>0</v>
          </cell>
          <cell r="BP16">
            <v>0.23337222870478413</v>
          </cell>
          <cell r="BQ16">
            <v>0</v>
          </cell>
        </row>
        <row r="17">
          <cell r="A17"/>
          <cell r="B17">
            <v>2</v>
          </cell>
          <cell r="C17">
            <v>1.7635557373068715</v>
          </cell>
          <cell r="D17">
            <v>0.13801740552836386</v>
          </cell>
          <cell r="E17">
            <v>8.6797612810059928</v>
          </cell>
          <cell r="F17">
            <v>0</v>
          </cell>
          <cell r="G17">
            <v>1.0287408467623418</v>
          </cell>
          <cell r="H17">
            <v>0.71308992856321329</v>
          </cell>
          <cell r="I17">
            <v>6.3896947003872157E-3</v>
          </cell>
          <cell r="J17">
            <v>4.1763044561730842</v>
          </cell>
          <cell r="K17">
            <v>5.4823580529322307</v>
          </cell>
          <cell r="L17">
            <v>1.9220201658764744</v>
          </cell>
          <cell r="M17">
            <v>0.11245862672681499</v>
          </cell>
          <cell r="N17">
            <v>0.53162259907221632</v>
          </cell>
          <cell r="O17">
            <v>6.3896947003872157E-3</v>
          </cell>
          <cell r="P17">
            <v>1.4146784066657294</v>
          </cell>
          <cell r="Q17">
            <v>2.939259562178119E-2</v>
          </cell>
          <cell r="R17">
            <v>18.07772424633551</v>
          </cell>
          <cell r="S17">
            <v>4.1213530817497537</v>
          </cell>
          <cell r="T17">
            <v>8.8177786865343569E-2</v>
          </cell>
          <cell r="U17">
            <v>0</v>
          </cell>
          <cell r="V17">
            <v>4.9021737741370721</v>
          </cell>
          <cell r="W17">
            <v>1.8939055091947707</v>
          </cell>
          <cell r="X17">
            <v>1.2779389400774431E-2</v>
          </cell>
          <cell r="Y17">
            <v>1.0172393963016446</v>
          </cell>
          <cell r="Z17">
            <v>4.5737434665371692</v>
          </cell>
          <cell r="AA17">
            <v>0.6645282488402704</v>
          </cell>
          <cell r="AB17">
            <v>0</v>
          </cell>
          <cell r="AC17">
            <v>0</v>
          </cell>
          <cell r="AD17">
            <v>0.76165160828615608</v>
          </cell>
          <cell r="AE17">
            <v>4.144355982671148</v>
          </cell>
          <cell r="AF17">
            <v>1.2779389400774431E-2</v>
          </cell>
          <cell r="AG17">
            <v>0.28114656681703748</v>
          </cell>
          <cell r="AH17">
            <v>3.0913342960473349</v>
          </cell>
          <cell r="AI17">
            <v>0</v>
          </cell>
          <cell r="AJ17">
            <v>0</v>
          </cell>
          <cell r="AK17">
            <v>0.2044702304123909</v>
          </cell>
          <cell r="AL17">
            <v>0</v>
          </cell>
          <cell r="AM17">
            <v>0</v>
          </cell>
          <cell r="AN17">
            <v>0.3322641244201352</v>
          </cell>
          <cell r="AO17">
            <v>0</v>
          </cell>
          <cell r="AP17">
            <v>0</v>
          </cell>
          <cell r="AQ17">
            <v>0.88816756335382296</v>
          </cell>
          <cell r="AR17">
            <v>0.4741153467687314</v>
          </cell>
          <cell r="AS17">
            <v>2.939259562178119E-2</v>
          </cell>
          <cell r="AT17">
            <v>0</v>
          </cell>
          <cell r="AU17">
            <v>0</v>
          </cell>
          <cell r="AV17">
            <v>2.881752309874634</v>
          </cell>
          <cell r="AW17">
            <v>0.19808053571200368</v>
          </cell>
          <cell r="AX17">
            <v>2.8114656681703747E-2</v>
          </cell>
          <cell r="AY17">
            <v>2.6836717741626305E-2</v>
          </cell>
          <cell r="AZ17">
            <v>1.661320622100676E-2</v>
          </cell>
          <cell r="BA17">
            <v>0</v>
          </cell>
          <cell r="BB17">
            <v>21.965214502051094</v>
          </cell>
          <cell r="BC17">
            <v>0</v>
          </cell>
          <cell r="BD17">
            <v>0</v>
          </cell>
          <cell r="BE17">
            <v>2.044702304123909E-2</v>
          </cell>
          <cell r="BF17">
            <v>0</v>
          </cell>
          <cell r="BG17">
            <v>0.97123359445885671</v>
          </cell>
          <cell r="BH17">
            <v>0.73481489054452975</v>
          </cell>
          <cell r="BI17">
            <v>7.6676336404646588E-3</v>
          </cell>
          <cell r="BJ17">
            <v>0</v>
          </cell>
          <cell r="BK17">
            <v>0.24408633755479164</v>
          </cell>
          <cell r="BL17">
            <v>2.044702304123909E-2</v>
          </cell>
          <cell r="BM17">
            <v>0</v>
          </cell>
          <cell r="BN17">
            <v>0.50223000345043511</v>
          </cell>
          <cell r="BO17">
            <v>0</v>
          </cell>
          <cell r="BP17">
            <v>0.15335267280929318</v>
          </cell>
          <cell r="BQ17">
            <v>0.62746801957802456</v>
          </cell>
        </row>
        <row r="18">
          <cell r="A18"/>
          <cell r="B18">
            <v>3</v>
          </cell>
          <cell r="C18">
            <v>0.96699090142977528</v>
          </cell>
          <cell r="D18">
            <v>0.63561440345088627</v>
          </cell>
          <cell r="E18">
            <v>0.86700661324648987</v>
          </cell>
          <cell r="F18">
            <v>0</v>
          </cell>
          <cell r="G18">
            <v>0.31423633429032582</v>
          </cell>
          <cell r="H18">
            <v>0.9155704103640856</v>
          </cell>
          <cell r="I18">
            <v>0</v>
          </cell>
          <cell r="J18">
            <v>7.8330548056733944</v>
          </cell>
          <cell r="K18">
            <v>3.7565525417434404</v>
          </cell>
          <cell r="L18">
            <v>8.3029809601348354</v>
          </cell>
          <cell r="M18">
            <v>0</v>
          </cell>
          <cell r="N18">
            <v>0.1085543700275671</v>
          </cell>
          <cell r="O18">
            <v>0</v>
          </cell>
          <cell r="P18">
            <v>2.1753724414734825</v>
          </cell>
          <cell r="Q18">
            <v>1.4726257302423904</v>
          </cell>
          <cell r="R18">
            <v>17.922897830340947</v>
          </cell>
          <cell r="S18">
            <v>5.6191169959006446</v>
          </cell>
          <cell r="T18">
            <v>0.11998114581994258</v>
          </cell>
          <cell r="U18">
            <v>1.7140163688563227E-2</v>
          </cell>
          <cell r="V18">
            <v>2.9995286454985646E-2</v>
          </cell>
          <cell r="W18">
            <v>0</v>
          </cell>
          <cell r="X18">
            <v>0</v>
          </cell>
          <cell r="Y18">
            <v>0.28281270086129323</v>
          </cell>
          <cell r="Z18">
            <v>2.0296810501206952</v>
          </cell>
          <cell r="AA18">
            <v>1.7897187584808101</v>
          </cell>
          <cell r="AB18">
            <v>0</v>
          </cell>
          <cell r="AC18">
            <v>0</v>
          </cell>
          <cell r="AD18">
            <v>0.18140006570396081</v>
          </cell>
          <cell r="AE18">
            <v>0.92556883918241417</v>
          </cell>
          <cell r="AF18">
            <v>7.1417348702346771E-3</v>
          </cell>
          <cell r="AG18">
            <v>7.7130736598534519E-2</v>
          </cell>
          <cell r="AH18">
            <v>1.5026210166973761</v>
          </cell>
          <cell r="AI18">
            <v>2.2853551584750966E-2</v>
          </cell>
          <cell r="AJ18">
            <v>0</v>
          </cell>
          <cell r="AK18">
            <v>5.7133878961877417E-2</v>
          </cell>
          <cell r="AL18">
            <v>0</v>
          </cell>
          <cell r="AM18">
            <v>0</v>
          </cell>
          <cell r="AN18">
            <v>0.20711031123680565</v>
          </cell>
          <cell r="AO18">
            <v>0</v>
          </cell>
          <cell r="AP18">
            <v>0</v>
          </cell>
          <cell r="AQ18">
            <v>0.31994972218651357</v>
          </cell>
          <cell r="AR18">
            <v>0.38422533601862563</v>
          </cell>
          <cell r="AS18">
            <v>3.8565368299267259E-2</v>
          </cell>
          <cell r="AT18">
            <v>0</v>
          </cell>
          <cell r="AU18">
            <v>0</v>
          </cell>
          <cell r="AV18">
            <v>0.82129951007698787</v>
          </cell>
          <cell r="AW18">
            <v>1.4283469740469354E-2</v>
          </cell>
          <cell r="AX18">
            <v>7.1417348702346771E-3</v>
          </cell>
          <cell r="AY18">
            <v>1.571181671451629E-2</v>
          </cell>
          <cell r="AZ18">
            <v>31.82499892873977</v>
          </cell>
          <cell r="BA18">
            <v>1.4283469740469354E-2</v>
          </cell>
          <cell r="BB18">
            <v>1.8368542086243591</v>
          </cell>
          <cell r="BC18">
            <v>0</v>
          </cell>
          <cell r="BD18">
            <v>1.2855122766422419E-2</v>
          </cell>
          <cell r="BE18">
            <v>3.5708674351173385E-2</v>
          </cell>
          <cell r="BF18">
            <v>0.16854494293753838</v>
          </cell>
          <cell r="BG18">
            <v>4.3121795146476982</v>
          </cell>
          <cell r="BH18">
            <v>6.8560654754252909E-2</v>
          </cell>
          <cell r="BI18">
            <v>1.1426775792375483E-2</v>
          </cell>
          <cell r="BJ18">
            <v>0</v>
          </cell>
          <cell r="BK18">
            <v>0.4056505406293297</v>
          </cell>
          <cell r="BL18">
            <v>1.7140163688563227E-2</v>
          </cell>
          <cell r="BM18">
            <v>0</v>
          </cell>
          <cell r="BN18">
            <v>0.38279698904457871</v>
          </cell>
          <cell r="BO18">
            <v>0.69560497636085761</v>
          </cell>
          <cell r="BP18">
            <v>9.8555941209238551E-2</v>
          </cell>
          <cell r="BQ18">
            <v>1.1426775792375483E-2</v>
          </cell>
        </row>
        <row r="19">
          <cell r="A19"/>
          <cell r="B19">
            <v>4</v>
          </cell>
          <cell r="C19">
            <v>1.3365177054149635</v>
          </cell>
          <cell r="D19">
            <v>4.3632021310797776E-2</v>
          </cell>
          <cell r="E19">
            <v>2.6799246773526844</v>
          </cell>
          <cell r="F19">
            <v>0</v>
          </cell>
          <cell r="G19">
            <v>0</v>
          </cell>
          <cell r="H19">
            <v>0.35709364809626604</v>
          </cell>
          <cell r="I19">
            <v>2.2964221742525145E-2</v>
          </cell>
          <cell r="J19">
            <v>12.663620079915491</v>
          </cell>
          <cell r="K19">
            <v>3.6042346024893215</v>
          </cell>
          <cell r="L19">
            <v>3.34703531897304</v>
          </cell>
          <cell r="M19">
            <v>0</v>
          </cell>
          <cell r="N19">
            <v>0.91512423643962704</v>
          </cell>
          <cell r="O19">
            <v>0</v>
          </cell>
          <cell r="P19">
            <v>3.6134202911863316</v>
          </cell>
          <cell r="Q19">
            <v>0</v>
          </cell>
          <cell r="R19">
            <v>15.919946723005557</v>
          </cell>
          <cell r="S19">
            <v>5.2898084783906674</v>
          </cell>
          <cell r="T19">
            <v>0.55458595508198227</v>
          </cell>
          <cell r="U19">
            <v>0</v>
          </cell>
          <cell r="V19">
            <v>8.8412253708721814E-2</v>
          </cell>
          <cell r="W19">
            <v>0</v>
          </cell>
          <cell r="X19">
            <v>9.1856886970100582E-3</v>
          </cell>
          <cell r="Y19">
            <v>0</v>
          </cell>
          <cell r="Z19">
            <v>3.1667661782942176</v>
          </cell>
          <cell r="AA19">
            <v>0.35939007027051856</v>
          </cell>
          <cell r="AB19">
            <v>0</v>
          </cell>
          <cell r="AC19">
            <v>0</v>
          </cell>
          <cell r="AD19">
            <v>0.14811923023928719</v>
          </cell>
          <cell r="AE19">
            <v>0</v>
          </cell>
          <cell r="AF19">
            <v>2.2964221742525145E-3</v>
          </cell>
          <cell r="AG19">
            <v>0.19978872915996876</v>
          </cell>
          <cell r="AH19">
            <v>0.85082441556055666</v>
          </cell>
          <cell r="AI19">
            <v>0</v>
          </cell>
          <cell r="AJ19">
            <v>0</v>
          </cell>
          <cell r="AK19">
            <v>0.10563542001561567</v>
          </cell>
          <cell r="AL19">
            <v>0</v>
          </cell>
          <cell r="AM19">
            <v>0</v>
          </cell>
          <cell r="AN19">
            <v>0.21586368437973638</v>
          </cell>
          <cell r="AO19">
            <v>0</v>
          </cell>
          <cell r="AP19">
            <v>0</v>
          </cell>
          <cell r="AQ19">
            <v>0.39383640288430627</v>
          </cell>
          <cell r="AR19">
            <v>0.16534239654618105</v>
          </cell>
          <cell r="AS19">
            <v>0</v>
          </cell>
          <cell r="AT19">
            <v>0</v>
          </cell>
          <cell r="AU19">
            <v>0</v>
          </cell>
          <cell r="AV19">
            <v>1.0850594773343132</v>
          </cell>
          <cell r="AW19">
            <v>0.15041565241353971</v>
          </cell>
          <cell r="AX19">
            <v>1.1482110871262573E-2</v>
          </cell>
          <cell r="AY19">
            <v>4.5928443485050291E-3</v>
          </cell>
          <cell r="AZ19">
            <v>23.960868966150738</v>
          </cell>
          <cell r="BA19">
            <v>0</v>
          </cell>
          <cell r="BB19">
            <v>1.4754512469572407</v>
          </cell>
          <cell r="BC19">
            <v>6.8892665227575436E-3</v>
          </cell>
          <cell r="BD19">
            <v>0</v>
          </cell>
          <cell r="BE19">
            <v>2.4112432829651403E-2</v>
          </cell>
          <cell r="BF19">
            <v>0.37316860331603363</v>
          </cell>
          <cell r="BG19">
            <v>2.1827492766270149</v>
          </cell>
          <cell r="BH19">
            <v>0.49028613420291184</v>
          </cell>
          <cell r="BI19">
            <v>1.4926744132641345E-2</v>
          </cell>
          <cell r="BJ19">
            <v>0</v>
          </cell>
          <cell r="BK19">
            <v>0.5189914113810683</v>
          </cell>
          <cell r="BL19">
            <v>0</v>
          </cell>
          <cell r="BM19">
            <v>0</v>
          </cell>
          <cell r="BN19">
            <v>0.82671198273090529</v>
          </cell>
          <cell r="BO19">
            <v>0.39957745831993752</v>
          </cell>
          <cell r="BP19">
            <v>0.10908005327699444</v>
          </cell>
          <cell r="BQ19">
            <v>12.293896109860837</v>
          </cell>
        </row>
        <row r="20">
          <cell r="A20"/>
          <cell r="B20">
            <v>5</v>
          </cell>
          <cell r="C20">
            <v>0.24710200225298884</v>
          </cell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0.32220163038870114</v>
          </cell>
          <cell r="I20">
            <v>0</v>
          </cell>
          <cell r="J20">
            <v>6.47915985319234</v>
          </cell>
          <cell r="K20">
            <v>3.4727521591143091</v>
          </cell>
          <cell r="L20">
            <v>1.5916276027471929</v>
          </cell>
          <cell r="M20">
            <v>0.30766621849146653</v>
          </cell>
          <cell r="N20">
            <v>0.45302033746381287</v>
          </cell>
          <cell r="O20">
            <v>3.6338529743086593E-3</v>
          </cell>
          <cell r="P20">
            <v>1.8605327228460335</v>
          </cell>
          <cell r="Q20">
            <v>0</v>
          </cell>
          <cell r="R20">
            <v>19.733032934820791</v>
          </cell>
          <cell r="S20">
            <v>5.7814600821250774</v>
          </cell>
          <cell r="T20">
            <v>3.3915961093547491E-2</v>
          </cell>
          <cell r="U20">
            <v>0.22529888440713688</v>
          </cell>
          <cell r="V20">
            <v>0.10780430490449024</v>
          </cell>
          <cell r="W20">
            <v>0</v>
          </cell>
          <cell r="X20">
            <v>2.1803117845851958E-2</v>
          </cell>
          <cell r="Y20">
            <v>4.8221228969075911</v>
          </cell>
          <cell r="Z20">
            <v>8.4511307339171715</v>
          </cell>
          <cell r="AA20">
            <v>3.0669719103165085</v>
          </cell>
          <cell r="AB20">
            <v>0</v>
          </cell>
          <cell r="AC20">
            <v>1.9126179488111243</v>
          </cell>
          <cell r="AD20">
            <v>6.662063786232543E-2</v>
          </cell>
          <cell r="AE20">
            <v>2.2978063640878426</v>
          </cell>
          <cell r="AF20">
            <v>0</v>
          </cell>
          <cell r="AG20">
            <v>0.27859539469699723</v>
          </cell>
          <cell r="AH20">
            <v>5.1564373705439879</v>
          </cell>
          <cell r="AI20">
            <v>0</v>
          </cell>
          <cell r="AJ20">
            <v>0</v>
          </cell>
          <cell r="AK20">
            <v>0.44575263151519556</v>
          </cell>
          <cell r="AL20">
            <v>3.9972382717395255E-2</v>
          </cell>
          <cell r="AM20">
            <v>0</v>
          </cell>
          <cell r="AN20">
            <v>1.0150562641568854</v>
          </cell>
          <cell r="AO20">
            <v>5.8141647588938548E-2</v>
          </cell>
          <cell r="AP20">
            <v>0.38155456230240925</v>
          </cell>
          <cell r="AQ20">
            <v>1.357849728066669</v>
          </cell>
          <cell r="AR20">
            <v>0.25558099252637573</v>
          </cell>
          <cell r="AS20">
            <v>0</v>
          </cell>
          <cell r="AT20">
            <v>0</v>
          </cell>
          <cell r="AU20">
            <v>0</v>
          </cell>
          <cell r="AV20">
            <v>3.0245769589495741</v>
          </cell>
          <cell r="AW20">
            <v>0.30887750281623605</v>
          </cell>
          <cell r="AX20">
            <v>3.9972382717395255E-2</v>
          </cell>
          <cell r="AY20">
            <v>6.9043206511864533E-2</v>
          </cell>
          <cell r="AZ20">
            <v>14.494228230192473</v>
          </cell>
          <cell r="BA20">
            <v>0</v>
          </cell>
          <cell r="BB20">
            <v>9.206972152573373</v>
          </cell>
          <cell r="BC20">
            <v>2.0591833521082403E-2</v>
          </cell>
          <cell r="BD20">
            <v>0</v>
          </cell>
          <cell r="BE20">
            <v>2.4225686495391065E-3</v>
          </cell>
          <cell r="BF20">
            <v>3.1493392444008381E-2</v>
          </cell>
          <cell r="BG20">
            <v>0.67953050619571931</v>
          </cell>
          <cell r="BH20">
            <v>1.3408917475198954</v>
          </cell>
          <cell r="BI20">
            <v>8.4789902733868727E-3</v>
          </cell>
          <cell r="BJ20">
            <v>0</v>
          </cell>
          <cell r="BK20">
            <v>0.11264944220356844</v>
          </cell>
          <cell r="BL20">
            <v>7.2677059486173185E-3</v>
          </cell>
          <cell r="BM20">
            <v>0</v>
          </cell>
          <cell r="BN20">
            <v>0.36459658175563547</v>
          </cell>
          <cell r="BO20">
            <v>7.2677059486173185E-3</v>
          </cell>
          <cell r="BP20">
            <v>1.2112843247695532E-2</v>
          </cell>
          <cell r="BQ20">
            <v>1.2112843247695532E-2</v>
          </cell>
        </row>
        <row r="21">
          <cell r="A21"/>
          <cell r="B21">
            <v>6</v>
          </cell>
          <cell r="C21">
            <v>2.0794206266636039</v>
          </cell>
          <cell r="D21">
            <v>5.4046020186188537E-2</v>
          </cell>
          <cell r="E21">
            <v>3.2130359000689088</v>
          </cell>
          <cell r="F21">
            <v>0</v>
          </cell>
          <cell r="G21">
            <v>1.9699774357865723</v>
          </cell>
          <cell r="H21">
            <v>0.21753523124940888</v>
          </cell>
          <cell r="I21">
            <v>0</v>
          </cell>
          <cell r="J21">
            <v>8.767615624704435</v>
          </cell>
          <cell r="K21">
            <v>4.2196430260366702</v>
          </cell>
          <cell r="L21">
            <v>1.414654578373485</v>
          </cell>
          <cell r="M21">
            <v>0</v>
          </cell>
          <cell r="N21">
            <v>0.56613206145032491</v>
          </cell>
          <cell r="O21">
            <v>0</v>
          </cell>
          <cell r="P21">
            <v>2.565834808339301</v>
          </cell>
          <cell r="Q21">
            <v>0</v>
          </cell>
          <cell r="R21">
            <v>12.227912067125157</v>
          </cell>
          <cell r="S21">
            <v>1.7564956560511276E-2</v>
          </cell>
          <cell r="T21">
            <v>0</v>
          </cell>
          <cell r="U21">
            <v>0</v>
          </cell>
          <cell r="V21">
            <v>0.39994054937779522</v>
          </cell>
          <cell r="W21">
            <v>1.009309426977071</v>
          </cell>
          <cell r="X21">
            <v>8.1069030279282816E-3</v>
          </cell>
          <cell r="Y21">
            <v>2.4320709083784843E-2</v>
          </cell>
          <cell r="Z21">
            <v>13.029144316385402</v>
          </cell>
          <cell r="AA21">
            <v>1.0025536744537975</v>
          </cell>
          <cell r="AB21">
            <v>8.1069030279282816E-3</v>
          </cell>
          <cell r="AC21">
            <v>0.24996284336112198</v>
          </cell>
          <cell r="AD21">
            <v>0.19726797367958818</v>
          </cell>
          <cell r="AE21">
            <v>0.27023010093094268</v>
          </cell>
          <cell r="AF21">
            <v>9.4580535325829943E-3</v>
          </cell>
          <cell r="AG21">
            <v>0.27563470294956155</v>
          </cell>
          <cell r="AH21">
            <v>3.4278688303090079</v>
          </cell>
          <cell r="AI21">
            <v>0</v>
          </cell>
          <cell r="AJ21">
            <v>0</v>
          </cell>
          <cell r="AK21">
            <v>0.11484779289565064</v>
          </cell>
          <cell r="AL21">
            <v>0</v>
          </cell>
          <cell r="AM21">
            <v>0</v>
          </cell>
          <cell r="AN21">
            <v>0.24590939184715785</v>
          </cell>
          <cell r="AO21">
            <v>2.1618408074475414E-2</v>
          </cell>
          <cell r="AP21">
            <v>0</v>
          </cell>
          <cell r="AQ21">
            <v>1.3079136885057627</v>
          </cell>
          <cell r="AR21">
            <v>0.4229101079569253</v>
          </cell>
          <cell r="AS21">
            <v>0</v>
          </cell>
          <cell r="AT21">
            <v>0</v>
          </cell>
          <cell r="AU21">
            <v>0</v>
          </cell>
          <cell r="AV21">
            <v>3.1225088162570427</v>
          </cell>
          <cell r="AW21">
            <v>0.36751293726608208</v>
          </cell>
          <cell r="AX21">
            <v>2.9725311102403697E-2</v>
          </cell>
          <cell r="AY21">
            <v>2.4320709083784843E-2</v>
          </cell>
          <cell r="AZ21">
            <v>9.4580535325829943E-3</v>
          </cell>
          <cell r="BA21">
            <v>1.0809204037237707E-2</v>
          </cell>
          <cell r="BB21">
            <v>31.466944102903621</v>
          </cell>
          <cell r="BC21">
            <v>0</v>
          </cell>
          <cell r="BD21">
            <v>1.6213806055856563E-2</v>
          </cell>
          <cell r="BE21">
            <v>0</v>
          </cell>
          <cell r="BF21">
            <v>3.3778762616367836E-2</v>
          </cell>
          <cell r="BG21">
            <v>0.71475861696234344</v>
          </cell>
          <cell r="BH21">
            <v>1.664617421734607</v>
          </cell>
          <cell r="BI21">
            <v>1.0809204037237707E-2</v>
          </cell>
          <cell r="BJ21">
            <v>0</v>
          </cell>
          <cell r="BK21">
            <v>0.82149950683006578</v>
          </cell>
          <cell r="BL21">
            <v>0</v>
          </cell>
          <cell r="BM21">
            <v>0</v>
          </cell>
          <cell r="BN21">
            <v>0.21077947872613531</v>
          </cell>
          <cell r="BO21">
            <v>1.8808015024793612</v>
          </cell>
          <cell r="BP21">
            <v>0.24861169285646728</v>
          </cell>
          <cell r="BQ21">
            <v>1.2160354541892422E-2</v>
          </cell>
        </row>
        <row r="22">
          <cell r="A22"/>
          <cell r="B22">
            <v>7</v>
          </cell>
          <cell r="C22">
            <v>6.619708112245426E-2</v>
          </cell>
          <cell r="D22">
            <v>0</v>
          </cell>
          <cell r="E22">
            <v>5.5853787197070778E-2</v>
          </cell>
          <cell r="F22">
            <v>0</v>
          </cell>
          <cell r="G22">
            <v>0.30616150019135091</v>
          </cell>
          <cell r="H22">
            <v>0.48406615570794675</v>
          </cell>
          <cell r="I22">
            <v>9.3089645328451303E-3</v>
          </cell>
          <cell r="J22">
            <v>17.669449012732596</v>
          </cell>
          <cell r="K22">
            <v>2.0541781735811586</v>
          </cell>
          <cell r="L22">
            <v>1.3270446106267002</v>
          </cell>
          <cell r="M22">
            <v>0</v>
          </cell>
          <cell r="N22">
            <v>0.56474384832593783</v>
          </cell>
          <cell r="O22">
            <v>0</v>
          </cell>
          <cell r="P22">
            <v>4.3586640601565971</v>
          </cell>
          <cell r="Q22">
            <v>0</v>
          </cell>
          <cell r="R22">
            <v>21.299945180542196</v>
          </cell>
          <cell r="S22">
            <v>8.162927565912641</v>
          </cell>
          <cell r="T22">
            <v>8.584933958068286E-2</v>
          </cell>
          <cell r="U22">
            <v>6.2059763552300869E-3</v>
          </cell>
          <cell r="V22">
            <v>0.44062432122133616</v>
          </cell>
          <cell r="W22">
            <v>0</v>
          </cell>
          <cell r="X22">
            <v>2.5858234813458694E-2</v>
          </cell>
          <cell r="Y22">
            <v>5.3754098530217931</v>
          </cell>
          <cell r="Z22">
            <v>10.674279330995748</v>
          </cell>
          <cell r="AA22">
            <v>3.7422037422037424</v>
          </cell>
          <cell r="AB22">
            <v>5.1716469626917391E-3</v>
          </cell>
          <cell r="AC22">
            <v>0</v>
          </cell>
          <cell r="AD22">
            <v>0</v>
          </cell>
          <cell r="AE22">
            <v>0.12722251528221679</v>
          </cell>
          <cell r="AF22">
            <v>0</v>
          </cell>
          <cell r="AG22">
            <v>0.23168978392858991</v>
          </cell>
          <cell r="AH22">
            <v>6.0270373703209525</v>
          </cell>
          <cell r="AI22">
            <v>2.3789576028381998E-2</v>
          </cell>
          <cell r="AJ22">
            <v>5.1716469626917391E-3</v>
          </cell>
          <cell r="AK22">
            <v>4.9647810841840695E-2</v>
          </cell>
          <cell r="AL22">
            <v>4.5510493271687304E-2</v>
          </cell>
          <cell r="AM22">
            <v>0</v>
          </cell>
          <cell r="AN22">
            <v>0.94227407660243478</v>
          </cell>
          <cell r="AO22">
            <v>3.9304516916457213E-2</v>
          </cell>
          <cell r="AP22">
            <v>0.22341514878828311</v>
          </cell>
          <cell r="AQ22">
            <v>1.0032995107621974</v>
          </cell>
          <cell r="AR22">
            <v>0.58853342435431988</v>
          </cell>
          <cell r="AS22">
            <v>0</v>
          </cell>
          <cell r="AT22">
            <v>0.15308075009567546</v>
          </cell>
          <cell r="AU22">
            <v>1.2608475295042458</v>
          </cell>
          <cell r="AV22">
            <v>2.8702640642939152</v>
          </cell>
          <cell r="AW22">
            <v>0.48199749692287008</v>
          </cell>
          <cell r="AX22">
            <v>1.2411952710460174E-2</v>
          </cell>
          <cell r="AY22">
            <v>8.2746351403067825E-2</v>
          </cell>
          <cell r="AZ22">
            <v>8.2746351403067825E-3</v>
          </cell>
          <cell r="BA22">
            <v>0</v>
          </cell>
          <cell r="BB22">
            <v>5.9639432773761136</v>
          </cell>
          <cell r="BC22">
            <v>0</v>
          </cell>
          <cell r="BD22">
            <v>0</v>
          </cell>
          <cell r="BE22">
            <v>0</v>
          </cell>
          <cell r="BF22">
            <v>0.16135538523598225</v>
          </cell>
          <cell r="BG22">
            <v>4.1373175701533912E-3</v>
          </cell>
          <cell r="BH22">
            <v>9.3089645328451303E-3</v>
          </cell>
          <cell r="BI22">
            <v>0.59163641253193489</v>
          </cell>
          <cell r="BJ22">
            <v>0</v>
          </cell>
          <cell r="BK22">
            <v>0.78195302075899087</v>
          </cell>
          <cell r="BL22">
            <v>9.3089645328451303E-3</v>
          </cell>
          <cell r="BM22">
            <v>2.4823905420920347E-2</v>
          </cell>
          <cell r="BN22">
            <v>0.85745906641429026</v>
          </cell>
          <cell r="BO22">
            <v>0.27926893598535391</v>
          </cell>
          <cell r="BP22">
            <v>0.40028547491234057</v>
          </cell>
          <cell r="BQ22">
            <v>7.2403057477684347E-3</v>
          </cell>
        </row>
        <row r="23">
          <cell r="A23"/>
          <cell r="B23">
            <v>8</v>
          </cell>
          <cell r="C23">
            <v>5.4254208092015137E-2</v>
          </cell>
          <cell r="D23">
            <v>0</v>
          </cell>
          <cell r="E23">
            <v>1.2383522997002454</v>
          </cell>
          <cell r="F23">
            <v>0</v>
          </cell>
          <cell r="G23">
            <v>0.81516947658252747</v>
          </cell>
          <cell r="H23">
            <v>7.4599536126520816E-2</v>
          </cell>
          <cell r="I23">
            <v>3.1196169652908702E-2</v>
          </cell>
          <cell r="J23">
            <v>8.1381312138022697</v>
          </cell>
          <cell r="K23">
            <v>4.8245554545824456</v>
          </cell>
          <cell r="L23">
            <v>1.2654794037462531</v>
          </cell>
          <cell r="M23">
            <v>0</v>
          </cell>
          <cell r="N23">
            <v>0.58865815779836428</v>
          </cell>
          <cell r="O23">
            <v>0</v>
          </cell>
          <cell r="P23">
            <v>1.7469855005628874</v>
          </cell>
          <cell r="Q23">
            <v>0</v>
          </cell>
          <cell r="R23">
            <v>16.662823660260148</v>
          </cell>
          <cell r="S23">
            <v>7.2388677146771192</v>
          </cell>
          <cell r="T23">
            <v>2.9839814450608324E-2</v>
          </cell>
          <cell r="U23">
            <v>0</v>
          </cell>
          <cell r="V23">
            <v>6.1687034600621207</v>
          </cell>
          <cell r="W23">
            <v>0</v>
          </cell>
          <cell r="X23">
            <v>2.0345328034505675E-2</v>
          </cell>
          <cell r="Y23">
            <v>8.0567499016642472</v>
          </cell>
          <cell r="Z23">
            <v>6.7166709617914737</v>
          </cell>
          <cell r="AA23">
            <v>3.598410351702904</v>
          </cell>
          <cell r="AB23">
            <v>0</v>
          </cell>
          <cell r="AC23">
            <v>0</v>
          </cell>
          <cell r="AD23">
            <v>0</v>
          </cell>
          <cell r="AE23">
            <v>0.27262739566237604</v>
          </cell>
          <cell r="AF23">
            <v>3.9334300866710976E-2</v>
          </cell>
          <cell r="AG23">
            <v>0.18717701791745223</v>
          </cell>
          <cell r="AH23">
            <v>11.344554912040365</v>
          </cell>
          <cell r="AI23">
            <v>3.3908880057509458E-2</v>
          </cell>
          <cell r="AJ23">
            <v>0</v>
          </cell>
          <cell r="AK23">
            <v>0.15191178265764238</v>
          </cell>
          <cell r="AL23">
            <v>2.3058038439106435E-2</v>
          </cell>
          <cell r="AM23">
            <v>0</v>
          </cell>
          <cell r="AN23">
            <v>1.1881671572151316</v>
          </cell>
          <cell r="AO23">
            <v>5.6966918496615893E-2</v>
          </cell>
          <cell r="AP23">
            <v>0</v>
          </cell>
          <cell r="AQ23">
            <v>1.0755896754242</v>
          </cell>
          <cell r="AR23">
            <v>0.17361346589444843</v>
          </cell>
          <cell r="AS23">
            <v>0</v>
          </cell>
          <cell r="AT23">
            <v>0.38520487745330745</v>
          </cell>
          <cell r="AU23">
            <v>0.88434359189984668</v>
          </cell>
          <cell r="AV23">
            <v>3.641813718176516</v>
          </cell>
          <cell r="AW23">
            <v>0.48150609681663437</v>
          </cell>
          <cell r="AX23">
            <v>0.13834823063463861</v>
          </cell>
          <cell r="AY23">
            <v>4.7472432080513244E-2</v>
          </cell>
          <cell r="AZ23">
            <v>5.4254208092015133E-3</v>
          </cell>
          <cell r="BA23">
            <v>0</v>
          </cell>
          <cell r="BB23">
            <v>7.8980563429951038</v>
          </cell>
          <cell r="BC23">
            <v>0</v>
          </cell>
          <cell r="BD23">
            <v>0</v>
          </cell>
          <cell r="BE23">
            <v>1.3563552023003784E-2</v>
          </cell>
          <cell r="BF23">
            <v>0</v>
          </cell>
          <cell r="BG23">
            <v>7.0530470519619679E-2</v>
          </cell>
          <cell r="BH23">
            <v>0</v>
          </cell>
          <cell r="BI23">
            <v>0.14241729624153973</v>
          </cell>
          <cell r="BJ23">
            <v>0</v>
          </cell>
          <cell r="BK23">
            <v>0.47336796560283206</v>
          </cell>
          <cell r="BL23">
            <v>2.3058038439106435E-2</v>
          </cell>
          <cell r="BM23">
            <v>0</v>
          </cell>
          <cell r="BN23">
            <v>0.96301219363326873</v>
          </cell>
          <cell r="BO23">
            <v>2.9731306034424296</v>
          </cell>
          <cell r="BP23">
            <v>3.5265235259809839E-2</v>
          </cell>
          <cell r="BQ23">
            <v>6.7817760115018921E-3</v>
          </cell>
        </row>
        <row r="24">
          <cell r="A24"/>
          <cell r="B24">
            <v>9</v>
          </cell>
          <cell r="C24">
            <v>0.15513897866839044</v>
          </cell>
          <cell r="D24">
            <v>0</v>
          </cell>
          <cell r="E24">
            <v>0.14456132103190927</v>
          </cell>
          <cell r="F24">
            <v>0</v>
          </cell>
          <cell r="G24">
            <v>0.30440148087206909</v>
          </cell>
          <cell r="H24">
            <v>0.22330610565904682</v>
          </cell>
          <cell r="I24">
            <v>0</v>
          </cell>
          <cell r="J24">
            <v>10.174531351001939</v>
          </cell>
          <cell r="K24">
            <v>4.1276370688135398</v>
          </cell>
          <cell r="L24">
            <v>1.1400364341540812</v>
          </cell>
          <cell r="M24">
            <v>0</v>
          </cell>
          <cell r="N24">
            <v>1.1376858435681965</v>
          </cell>
          <cell r="O24">
            <v>0</v>
          </cell>
          <cell r="P24">
            <v>4.0653464182875947</v>
          </cell>
          <cell r="Q24">
            <v>0</v>
          </cell>
          <cell r="R24">
            <v>25.639066815537404</v>
          </cell>
          <cell r="S24">
            <v>5.1524945642592703</v>
          </cell>
          <cell r="T24">
            <v>2.8207087030616442E-2</v>
          </cell>
          <cell r="U24">
            <v>0</v>
          </cell>
          <cell r="V24">
            <v>0.19039783745666097</v>
          </cell>
          <cell r="W24">
            <v>0</v>
          </cell>
          <cell r="X24">
            <v>2.9382382323558793E-2</v>
          </cell>
          <cell r="Y24">
            <v>9.441147088205911</v>
          </cell>
          <cell r="Z24">
            <v>17.931480284421461</v>
          </cell>
          <cell r="AA24">
            <v>2.3682200152788386</v>
          </cell>
          <cell r="AB24">
            <v>0</v>
          </cell>
          <cell r="AC24">
            <v>7.992007992007992E-2</v>
          </cell>
          <cell r="AD24">
            <v>0</v>
          </cell>
          <cell r="AE24">
            <v>0.9202562143738614</v>
          </cell>
          <cell r="AF24">
            <v>0</v>
          </cell>
          <cell r="AG24">
            <v>0.27972027972027974</v>
          </cell>
          <cell r="AH24">
            <v>4.9256625727213965</v>
          </cell>
          <cell r="AI24">
            <v>0</v>
          </cell>
          <cell r="AJ24">
            <v>0</v>
          </cell>
          <cell r="AK24">
            <v>4.1135335252982311E-2</v>
          </cell>
          <cell r="AL24">
            <v>3.4083563495328199E-2</v>
          </cell>
          <cell r="AM24">
            <v>1.4103543515308221E-2</v>
          </cell>
          <cell r="AN24">
            <v>0.55003819709702062</v>
          </cell>
          <cell r="AO24">
            <v>3.7609449374155259E-2</v>
          </cell>
          <cell r="AP24">
            <v>0.22918258212375858</v>
          </cell>
          <cell r="AQ24">
            <v>1.0965505083152143</v>
          </cell>
          <cell r="AR24">
            <v>0.15278838808250572</v>
          </cell>
          <cell r="AS24">
            <v>2.7031791737674091E-2</v>
          </cell>
          <cell r="AT24">
            <v>5.2888288182405832E-2</v>
          </cell>
          <cell r="AU24">
            <v>1.0765704883351943</v>
          </cell>
          <cell r="AV24">
            <v>2.305929364752894</v>
          </cell>
          <cell r="AW24">
            <v>0.14573661632485163</v>
          </cell>
          <cell r="AX24">
            <v>2.9382382323558793E-2</v>
          </cell>
          <cell r="AY24">
            <v>5.8764764647117586E-2</v>
          </cell>
          <cell r="AZ24">
            <v>1.2928248222365869E-2</v>
          </cell>
          <cell r="BA24">
            <v>1.6454134101192924E-2</v>
          </cell>
          <cell r="BB24">
            <v>4.3744490803314333</v>
          </cell>
          <cell r="BC24">
            <v>0</v>
          </cell>
          <cell r="BD24">
            <v>0</v>
          </cell>
          <cell r="BE24">
            <v>0</v>
          </cell>
          <cell r="BF24">
            <v>4.7011811717694071E-2</v>
          </cell>
          <cell r="BG24">
            <v>1.1752952929423518E-2</v>
          </cell>
          <cell r="BH24">
            <v>5.8764764647117589E-3</v>
          </cell>
          <cell r="BI24">
            <v>0.12105541517306223</v>
          </cell>
          <cell r="BJ24">
            <v>0</v>
          </cell>
          <cell r="BK24">
            <v>0.21978021978021978</v>
          </cell>
          <cell r="BL24">
            <v>1.8804724687077629E-2</v>
          </cell>
          <cell r="BM24">
            <v>7.2868308162425816E-2</v>
          </cell>
          <cell r="BN24">
            <v>0.62055591467356175</v>
          </cell>
          <cell r="BO24">
            <v>1.0577657636481165E-2</v>
          </cell>
          <cell r="BP24">
            <v>0.12340600575894693</v>
          </cell>
          <cell r="BQ24">
            <v>1.5278838808250574E-2</v>
          </cell>
        </row>
        <row r="25">
          <cell r="A25"/>
          <cell r="B25">
            <v>10</v>
          </cell>
          <cell r="C25">
            <v>9.0190746698614835E-2</v>
          </cell>
          <cell r="D25">
            <v>0</v>
          </cell>
          <cell r="E25">
            <v>2.9641794661246248</v>
          </cell>
          <cell r="F25">
            <v>1.0769044381924159E-2</v>
          </cell>
          <cell r="G25">
            <v>0.28537967612099019</v>
          </cell>
          <cell r="H25">
            <v>3.086677345969012</v>
          </cell>
          <cell r="I25">
            <v>0</v>
          </cell>
          <cell r="J25">
            <v>9.4229138341836386E-3</v>
          </cell>
          <cell r="K25">
            <v>2.5738016072798739</v>
          </cell>
          <cell r="L25">
            <v>5.8691291881486665</v>
          </cell>
          <cell r="M25">
            <v>0</v>
          </cell>
          <cell r="N25">
            <v>2.348997805807207</v>
          </cell>
          <cell r="O25">
            <v>0</v>
          </cell>
          <cell r="P25">
            <v>4.889146149393568</v>
          </cell>
          <cell r="Q25">
            <v>0</v>
          </cell>
          <cell r="R25">
            <v>17.164510614239369</v>
          </cell>
          <cell r="S25">
            <v>6.2433534804205308</v>
          </cell>
          <cell r="T25">
            <v>0.11845948820116575</v>
          </cell>
          <cell r="U25">
            <v>0</v>
          </cell>
          <cell r="V25">
            <v>4.3076177527696637E-2</v>
          </cell>
          <cell r="W25">
            <v>0</v>
          </cell>
          <cell r="X25">
            <v>0</v>
          </cell>
          <cell r="Y25">
            <v>0</v>
          </cell>
          <cell r="Z25">
            <v>2.2399612314402249</v>
          </cell>
          <cell r="AA25">
            <v>2.4903415133199616</v>
          </cell>
          <cell r="AB25">
            <v>0</v>
          </cell>
          <cell r="AC25">
            <v>0</v>
          </cell>
          <cell r="AD25">
            <v>6.7306527387025993E-3</v>
          </cell>
          <cell r="AE25">
            <v>0.60306648538775287</v>
          </cell>
          <cell r="AF25">
            <v>1.3461305477405199E-2</v>
          </cell>
          <cell r="AG25">
            <v>0.11172883546246315</v>
          </cell>
          <cell r="AH25">
            <v>1.0149824329963519</v>
          </cell>
          <cell r="AI25">
            <v>0</v>
          </cell>
          <cell r="AJ25">
            <v>1.7499697120626757E-2</v>
          </cell>
          <cell r="AK25">
            <v>0.58018226607616408</v>
          </cell>
          <cell r="AL25">
            <v>3.2307133145772479E-2</v>
          </cell>
          <cell r="AM25">
            <v>0</v>
          </cell>
          <cell r="AN25">
            <v>0.4603766473272578</v>
          </cell>
          <cell r="AO25">
            <v>0</v>
          </cell>
          <cell r="AP25">
            <v>0</v>
          </cell>
          <cell r="AQ25">
            <v>0.86825420329263536</v>
          </cell>
          <cell r="AR25">
            <v>8.0767832864431198E-3</v>
          </cell>
          <cell r="AS25">
            <v>0</v>
          </cell>
          <cell r="AT25">
            <v>0</v>
          </cell>
          <cell r="AU25">
            <v>0</v>
          </cell>
          <cell r="AV25">
            <v>1.7109319261782008</v>
          </cell>
          <cell r="AW25">
            <v>0.23422671530685046</v>
          </cell>
          <cell r="AX25">
            <v>2.8268741502550918E-2</v>
          </cell>
          <cell r="AY25">
            <v>4.5768438623177678E-2</v>
          </cell>
          <cell r="AZ25">
            <v>31.418686984263733</v>
          </cell>
          <cell r="BA25">
            <v>1.4807436025145719E-2</v>
          </cell>
          <cell r="BB25">
            <v>3.4757090742660224</v>
          </cell>
          <cell r="BC25">
            <v>0</v>
          </cell>
          <cell r="BD25">
            <v>0</v>
          </cell>
          <cell r="BE25">
            <v>0</v>
          </cell>
          <cell r="BF25">
            <v>0.42268499199052323</v>
          </cell>
          <cell r="BG25">
            <v>6.7777673078735177</v>
          </cell>
          <cell r="BH25">
            <v>0</v>
          </cell>
          <cell r="BI25">
            <v>1.211517492966468E-2</v>
          </cell>
          <cell r="BJ25">
            <v>0</v>
          </cell>
          <cell r="BK25">
            <v>1.2115174929664678</v>
          </cell>
          <cell r="BL25">
            <v>4.0383916432215599E-3</v>
          </cell>
          <cell r="BM25">
            <v>0</v>
          </cell>
          <cell r="BN25">
            <v>0.39172398939249126</v>
          </cell>
          <cell r="BO25">
            <v>0</v>
          </cell>
          <cell r="BP25">
            <v>6.0575874648323397E-2</v>
          </cell>
          <cell r="BQ25">
            <v>1.4807436025145719E-2</v>
          </cell>
        </row>
        <row r="26">
          <cell r="A26"/>
          <cell r="B26">
            <v>11</v>
          </cell>
          <cell r="C26">
            <v>4.6726846087539506</v>
          </cell>
          <cell r="D26">
            <v>0</v>
          </cell>
          <cell r="E26">
            <v>8.3804233310985535E-2</v>
          </cell>
          <cell r="F26">
            <v>0</v>
          </cell>
          <cell r="G26">
            <v>5.0282539986591324E-2</v>
          </cell>
          <cell r="H26">
            <v>0.63212335983143375</v>
          </cell>
          <cell r="I26">
            <v>0</v>
          </cell>
          <cell r="J26">
            <v>9.9128435973565754</v>
          </cell>
          <cell r="K26">
            <v>3.9376017622833062</v>
          </cell>
          <cell r="L26">
            <v>1.3887558662963317</v>
          </cell>
          <cell r="M26">
            <v>0</v>
          </cell>
          <cell r="N26">
            <v>0.38071065989847713</v>
          </cell>
          <cell r="O26">
            <v>0</v>
          </cell>
          <cell r="P26">
            <v>3.6993582990135043</v>
          </cell>
          <cell r="Q26">
            <v>0</v>
          </cell>
          <cell r="R26">
            <v>16.655492768891868</v>
          </cell>
          <cell r="S26">
            <v>5.5729815151805386</v>
          </cell>
          <cell r="T26">
            <v>5.0282539986591324E-2</v>
          </cell>
          <cell r="U26">
            <v>2.3944066660281583E-2</v>
          </cell>
          <cell r="V26">
            <v>0.41183794655684319</v>
          </cell>
          <cell r="W26">
            <v>0</v>
          </cell>
          <cell r="X26">
            <v>2.8732879992337899E-2</v>
          </cell>
          <cell r="Y26">
            <v>9.3286083708457053</v>
          </cell>
          <cell r="Z26">
            <v>8.8329661909778761</v>
          </cell>
          <cell r="AA26">
            <v>4.1279570922325446</v>
          </cell>
          <cell r="AB26">
            <v>4.7888133320563167E-3</v>
          </cell>
          <cell r="AC26">
            <v>0</v>
          </cell>
          <cell r="AD26">
            <v>3.5916099990422373E-3</v>
          </cell>
          <cell r="AE26">
            <v>7.2490661814002486</v>
          </cell>
          <cell r="AF26">
            <v>0</v>
          </cell>
          <cell r="AG26">
            <v>0.25620151326501295</v>
          </cell>
          <cell r="AH26">
            <v>7.3197011780480796</v>
          </cell>
          <cell r="AI26">
            <v>2.9930083325351978E-2</v>
          </cell>
          <cell r="AJ26">
            <v>0</v>
          </cell>
          <cell r="AK26">
            <v>0.27775117325926635</v>
          </cell>
          <cell r="AL26">
            <v>1.5563643329183028E-2</v>
          </cell>
          <cell r="AM26">
            <v>7.1832199980844747E-3</v>
          </cell>
          <cell r="AN26">
            <v>0.79733741978737671</v>
          </cell>
          <cell r="AO26">
            <v>0.22866583660568912</v>
          </cell>
          <cell r="AP26">
            <v>1.3456565463078249</v>
          </cell>
          <cell r="AQ26">
            <v>1.8245378795134566</v>
          </cell>
          <cell r="AR26">
            <v>0.45972607987740638</v>
          </cell>
          <cell r="AS26">
            <v>0</v>
          </cell>
          <cell r="AT26">
            <v>0</v>
          </cell>
          <cell r="AU26">
            <v>0.46690929987549085</v>
          </cell>
          <cell r="AV26">
            <v>3.5161861890623505</v>
          </cell>
          <cell r="AW26">
            <v>0.39627430322766016</v>
          </cell>
          <cell r="AX26">
            <v>8.3804233310985535E-2</v>
          </cell>
          <cell r="AY26">
            <v>6.1057369983718038E-2</v>
          </cell>
          <cell r="AZ26">
            <v>1.1972033330140791E-2</v>
          </cell>
          <cell r="BA26">
            <v>0</v>
          </cell>
          <cell r="BB26">
            <v>1.0774829997126712E-2</v>
          </cell>
          <cell r="BC26">
            <v>0</v>
          </cell>
          <cell r="BD26">
            <v>1.4366439996168949E-2</v>
          </cell>
          <cell r="BE26">
            <v>2.2746863327267504E-2</v>
          </cell>
          <cell r="BF26">
            <v>7.9015419978929219E-2</v>
          </cell>
          <cell r="BG26">
            <v>0</v>
          </cell>
          <cell r="BH26">
            <v>0</v>
          </cell>
          <cell r="BI26">
            <v>0.65965903649075763</v>
          </cell>
          <cell r="BJ26">
            <v>0</v>
          </cell>
          <cell r="BK26">
            <v>0.5531079398525045</v>
          </cell>
          <cell r="BL26">
            <v>1.5563643329183028E-2</v>
          </cell>
          <cell r="BM26">
            <v>0</v>
          </cell>
          <cell r="BN26">
            <v>1.6329853462312038</v>
          </cell>
          <cell r="BO26">
            <v>2.8182166459151423</v>
          </cell>
          <cell r="BP26">
            <v>9.5776266641126335E-3</v>
          </cell>
          <cell r="BQ26">
            <v>5.9860166650703957E-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&gt;2% abundance"/>
    </sheetNames>
    <sheetDataSet>
      <sheetData sheetId="0">
        <row r="2">
          <cell r="F2" t="str">
            <v>Bacteroidetes</v>
          </cell>
          <cell r="G2" t="str">
            <v>Firmicutes</v>
          </cell>
          <cell r="H2" t="str">
            <v>Verrucomicrobia</v>
          </cell>
        </row>
        <row r="3">
          <cell r="D3" t="str">
            <v>CTRL</v>
          </cell>
          <cell r="E3">
            <v>1</v>
          </cell>
          <cell r="F3">
            <v>14.83614383761007</v>
          </cell>
          <cell r="G3">
            <v>22.080253747867978</v>
          </cell>
          <cell r="H3">
            <v>62.737854622710543</v>
          </cell>
        </row>
        <row r="4">
          <cell r="E4">
            <v>2</v>
          </cell>
          <cell r="F4">
            <v>18.507352334191136</v>
          </cell>
          <cell r="G4">
            <v>26.525829178914574</v>
          </cell>
          <cell r="H4">
            <v>54.495206715981325</v>
          </cell>
        </row>
        <row r="5">
          <cell r="E5">
            <v>3</v>
          </cell>
          <cell r="F5">
            <v>17.075405274721547</v>
          </cell>
          <cell r="G5">
            <v>28.26913125726356</v>
          </cell>
          <cell r="H5">
            <v>53.505170380801303</v>
          </cell>
        </row>
        <row r="6">
          <cell r="E6">
            <v>4</v>
          </cell>
          <cell r="F6">
            <v>19.482491392603752</v>
          </cell>
          <cell r="G6">
            <v>30.453421464657421</v>
          </cell>
          <cell r="H6">
            <v>49.063933333596253</v>
          </cell>
        </row>
        <row r="7">
          <cell r="E7">
            <v>5</v>
          </cell>
          <cell r="F7">
            <v>34.586555870686858</v>
          </cell>
          <cell r="G7">
            <v>33.857102489769858</v>
          </cell>
          <cell r="H7">
            <v>30.60941277432994</v>
          </cell>
        </row>
        <row r="8">
          <cell r="E8">
            <v>6</v>
          </cell>
          <cell r="F8">
            <v>33.235314101934968</v>
          </cell>
          <cell r="G8">
            <v>37.133560325237625</v>
          </cell>
          <cell r="H8">
            <v>28.56662917022128</v>
          </cell>
        </row>
        <row r="9">
          <cell r="E9">
            <v>7</v>
          </cell>
          <cell r="F9">
            <v>13.300589589306627</v>
          </cell>
          <cell r="G9">
            <v>39.543118765900736</v>
          </cell>
          <cell r="H9">
            <v>46.729495618463027</v>
          </cell>
        </row>
        <row r="10">
          <cell r="E10">
            <v>8</v>
          </cell>
          <cell r="F10">
            <v>24.337520790215361</v>
          </cell>
          <cell r="G10">
            <v>43.281618508238537</v>
          </cell>
          <cell r="H10">
            <v>30.963917277671708</v>
          </cell>
        </row>
        <row r="11">
          <cell r="E11">
            <v>9</v>
          </cell>
          <cell r="F11">
            <v>24.367371670946707</v>
          </cell>
          <cell r="G11">
            <v>48.046089775033423</v>
          </cell>
          <cell r="H11">
            <v>25.501982924725805</v>
          </cell>
        </row>
        <row r="12">
          <cell r="E12">
            <v>10</v>
          </cell>
          <cell r="F12">
            <v>23.219005641994855</v>
          </cell>
          <cell r="G12">
            <v>50.854668070772512</v>
          </cell>
          <cell r="H12">
            <v>24.417144969279374</v>
          </cell>
        </row>
        <row r="13">
          <cell r="E13"/>
          <cell r="F13"/>
          <cell r="G13"/>
          <cell r="H13"/>
        </row>
        <row r="14">
          <cell r="D14" t="str">
            <v>MR</v>
          </cell>
          <cell r="E14">
            <v>1</v>
          </cell>
          <cell r="F14">
            <v>27.631985021808905</v>
          </cell>
          <cell r="G14">
            <v>45.464879433791459</v>
          </cell>
          <cell r="H14">
            <v>24.230001645955067</v>
          </cell>
        </row>
        <row r="15">
          <cell r="E15">
            <v>2</v>
          </cell>
          <cell r="F15">
            <v>23.379124481025567</v>
          </cell>
          <cell r="G15">
            <v>42.678709301478619</v>
          </cell>
          <cell r="H15">
            <v>27.681841357709956</v>
          </cell>
        </row>
        <row r="16">
          <cell r="E16">
            <v>3</v>
          </cell>
          <cell r="F16">
            <v>26.131211363844418</v>
          </cell>
          <cell r="G16">
            <v>43.998106947124064</v>
          </cell>
          <cell r="H16">
            <v>25.965741961002418</v>
          </cell>
        </row>
        <row r="17">
          <cell r="E17">
            <v>4</v>
          </cell>
          <cell r="F17">
            <v>25.577008705530098</v>
          </cell>
          <cell r="G17">
            <v>36.785159578011438</v>
          </cell>
          <cell r="H17">
            <v>34.98690489129482</v>
          </cell>
        </row>
        <row r="18">
          <cell r="E18">
            <v>5</v>
          </cell>
          <cell r="F18">
            <v>24.807221702628958</v>
          </cell>
          <cell r="G18">
            <v>61.346399494569098</v>
          </cell>
          <cell r="H18">
            <v>12.544452813114718</v>
          </cell>
        </row>
        <row r="19">
          <cell r="E19">
            <v>6</v>
          </cell>
          <cell r="F19">
            <v>28.662775163818985</v>
          </cell>
          <cell r="G19">
            <v>45.315026061596846</v>
          </cell>
          <cell r="H19">
            <v>22.321044456419848</v>
          </cell>
        </row>
        <row r="20">
          <cell r="E20">
            <v>7</v>
          </cell>
          <cell r="F20">
            <v>27.079841791244888</v>
          </cell>
          <cell r="G20">
            <v>36.659994828527374</v>
          </cell>
          <cell r="H20">
            <v>34.794912803225465</v>
          </cell>
        </row>
        <row r="21">
          <cell r="E21">
            <v>8</v>
          </cell>
          <cell r="F21">
            <v>26.425734799613767</v>
          </cell>
          <cell r="G21">
            <v>31.279563872994164</v>
          </cell>
          <cell r="H21">
            <v>38.834765423935139</v>
          </cell>
        </row>
        <row r="22">
          <cell r="E22">
            <v>9</v>
          </cell>
          <cell r="F22">
            <v>25.592608894718332</v>
          </cell>
          <cell r="G22">
            <v>41.716304181937623</v>
          </cell>
          <cell r="H22">
            <v>31.173760426090052</v>
          </cell>
        </row>
        <row r="23">
          <cell r="E23">
            <v>10</v>
          </cell>
          <cell r="F23">
            <v>19.118880983993389</v>
          </cell>
          <cell r="G23">
            <v>40.477208503852964</v>
          </cell>
          <cell r="H23">
            <v>36.648031402402758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&gt;2% abundance"/>
    </sheetNames>
    <sheetDataSet>
      <sheetData sheetId="0">
        <row r="2">
          <cell r="F2" t="str">
            <v>Bacteroidetes</v>
          </cell>
          <cell r="G2" t="str">
            <v>Firmicutes</v>
          </cell>
          <cell r="H2" t="str">
            <v>Actinobacteriota</v>
          </cell>
        </row>
        <row r="3">
          <cell r="D3" t="str">
            <v>CTRL</v>
          </cell>
          <cell r="E3">
            <v>1</v>
          </cell>
          <cell r="F3">
            <v>2.5099660416359071</v>
          </cell>
          <cell r="G3">
            <v>85.992826187022871</v>
          </cell>
          <cell r="H3">
            <v>1.9028842896969802</v>
          </cell>
        </row>
        <row r="4">
          <cell r="E4">
            <v>2</v>
          </cell>
          <cell r="F4">
            <v>3.016966951351598</v>
          </cell>
          <cell r="G4">
            <v>87.211499681663568</v>
          </cell>
          <cell r="H4">
            <v>3.1090435448727543</v>
          </cell>
        </row>
        <row r="5">
          <cell r="E5">
            <v>3</v>
          </cell>
          <cell r="F5">
            <v>1.5656464343304195</v>
          </cell>
          <cell r="G5">
            <v>86.252324262601164</v>
          </cell>
          <cell r="H5">
            <v>2.880735431406285</v>
          </cell>
        </row>
        <row r="6">
          <cell r="E6">
            <v>4</v>
          </cell>
          <cell r="F6">
            <v>4.1105971719690997</v>
          </cell>
          <cell r="G6">
            <v>82.985350236368703</v>
          </cell>
          <cell r="H6">
            <v>1.9948199730806471</v>
          </cell>
        </row>
        <row r="7">
          <cell r="E7">
            <v>5</v>
          </cell>
          <cell r="F7">
            <v>1.7817271170451743</v>
          </cell>
          <cell r="G7">
            <v>72.671436941655003</v>
          </cell>
          <cell r="H7">
            <v>4.9083460206360012</v>
          </cell>
        </row>
        <row r="8">
          <cell r="E8">
            <v>6</v>
          </cell>
          <cell r="F8">
            <v>3.0311505162000536</v>
          </cell>
          <cell r="G8">
            <v>77.3748673549334</v>
          </cell>
          <cell r="H8">
            <v>5.0933722094949072</v>
          </cell>
        </row>
        <row r="9">
          <cell r="E9">
            <v>7</v>
          </cell>
          <cell r="F9">
            <v>2.8972922181956391</v>
          </cell>
          <cell r="G9">
            <v>77.870040198378874</v>
          </cell>
          <cell r="H9">
            <v>4.6897228872096308</v>
          </cell>
        </row>
        <row r="10">
          <cell r="E10">
            <v>8</v>
          </cell>
          <cell r="F10">
            <v>1.5015695516520844</v>
          </cell>
          <cell r="G10">
            <v>77.137977425171982</v>
          </cell>
          <cell r="H10">
            <v>2.8547711507819136</v>
          </cell>
        </row>
        <row r="11">
          <cell r="E11">
            <v>9</v>
          </cell>
          <cell r="F11">
            <v>2.0145136483073931</v>
          </cell>
          <cell r="G11">
            <v>82.709134087208298</v>
          </cell>
          <cell r="H11">
            <v>5.9986937114547061</v>
          </cell>
        </row>
        <row r="12">
          <cell r="E12">
            <v>10</v>
          </cell>
          <cell r="F12">
            <v>4.1723346433774404</v>
          </cell>
          <cell r="G12">
            <v>85.864191759088627</v>
          </cell>
          <cell r="H12">
            <v>1.0770915211090031</v>
          </cell>
        </row>
        <row r="13">
          <cell r="E13"/>
          <cell r="F13"/>
          <cell r="G13"/>
          <cell r="H13"/>
        </row>
        <row r="14">
          <cell r="D14" t="str">
            <v>MR</v>
          </cell>
          <cell r="E14">
            <v>1</v>
          </cell>
          <cell r="F14">
            <v>4.3114795011350271</v>
          </cell>
          <cell r="G14">
            <v>64.325445122117983</v>
          </cell>
          <cell r="H14">
            <v>27.672185679512076</v>
          </cell>
        </row>
        <row r="15">
          <cell r="E15">
            <v>2</v>
          </cell>
          <cell r="F15">
            <v>3.9998652676962458</v>
          </cell>
          <cell r="G15">
            <v>63.241965438101992</v>
          </cell>
          <cell r="H15">
            <v>25.420311201000693</v>
          </cell>
        </row>
        <row r="16">
          <cell r="E16">
            <v>3</v>
          </cell>
          <cell r="F16">
            <v>2.0266295452824585</v>
          </cell>
          <cell r="G16">
            <v>67.300467706143081</v>
          </cell>
          <cell r="H16">
            <v>23.861167576257071</v>
          </cell>
        </row>
        <row r="17">
          <cell r="E17">
            <v>4</v>
          </cell>
          <cell r="F17">
            <v>1.876633728779479</v>
          </cell>
          <cell r="G17">
            <v>68.6884209921581</v>
          </cell>
          <cell r="H17">
            <v>17.349840576796023</v>
          </cell>
        </row>
        <row r="18">
          <cell r="E18">
            <v>5</v>
          </cell>
          <cell r="F18">
            <v>1.2987260025774789</v>
          </cell>
          <cell r="G18">
            <v>69.663104800039306</v>
          </cell>
          <cell r="H18">
            <v>19.214423736900589</v>
          </cell>
        </row>
        <row r="19">
          <cell r="E19">
            <v>6</v>
          </cell>
          <cell r="F19">
            <v>2.7375886000362351</v>
          </cell>
          <cell r="G19">
            <v>74.804682444898816</v>
          </cell>
          <cell r="H19">
            <v>13.497247251873681</v>
          </cell>
        </row>
        <row r="20">
          <cell r="E20">
            <v>7</v>
          </cell>
          <cell r="F20">
            <v>1.3641805001104621</v>
          </cell>
          <cell r="G20">
            <v>63.180176430997193</v>
          </cell>
          <cell r="H20">
            <v>8.4865673022087265</v>
          </cell>
        </row>
        <row r="21">
          <cell r="E21">
            <v>8</v>
          </cell>
          <cell r="F21">
            <v>1.1665953131250746</v>
          </cell>
          <cell r="G21">
            <v>79.418878041590929</v>
          </cell>
          <cell r="H21">
            <v>9.7785700750264937</v>
          </cell>
        </row>
        <row r="22">
          <cell r="E22">
            <v>9</v>
          </cell>
          <cell r="F22">
            <v>1.3138274230566778</v>
          </cell>
          <cell r="G22">
            <v>71.21851767015211</v>
          </cell>
          <cell r="H22">
            <v>2.5804778078301749</v>
          </cell>
        </row>
        <row r="23">
          <cell r="E23">
            <v>10</v>
          </cell>
          <cell r="F23">
            <v>1.104691220479614</v>
          </cell>
          <cell r="G23">
            <v>75.123819655755184</v>
          </cell>
          <cell r="H23">
            <v>7.1643675826005371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Level 7"/>
      <sheetName val="Level 6"/>
      <sheetName val="Level 5"/>
      <sheetName val="Level 4"/>
      <sheetName val="Level 3 (2)"/>
      <sheetName val="Level 3"/>
      <sheetName val="Level 2"/>
      <sheetName val="Level 1"/>
    </sheetNames>
    <sheetDataSet>
      <sheetData sheetId="0"/>
      <sheetData sheetId="1"/>
      <sheetData sheetId="2"/>
      <sheetData sheetId="3"/>
      <sheetData sheetId="4">
        <row r="25">
          <cell r="B25" t="str">
            <v>Bacilli</v>
          </cell>
          <cell r="C25" t="str">
            <v>Unassigned Bacteria</v>
          </cell>
          <cell r="D25" t="str">
            <v>Clostridia</v>
          </cell>
          <cell r="E25" t="str">
            <v>Unassigned</v>
          </cell>
          <cell r="F25" t="str">
            <v>Actinobacteria</v>
          </cell>
          <cell r="G25" t="str">
            <v>Bacteroidia</v>
          </cell>
          <cell r="H25" t="str">
            <v>Gammaproteobacteria</v>
          </cell>
          <cell r="I25" t="str">
            <v>Eukaryota</v>
          </cell>
          <cell r="J25" t="str">
            <v>Verrucomicrobiae</v>
          </cell>
          <cell r="K25" t="str">
            <v>Coriobacteriia</v>
          </cell>
        </row>
        <row r="26">
          <cell r="A26" t="str">
            <v>MR</v>
          </cell>
          <cell r="B26">
            <v>64.159641684972172</v>
          </cell>
          <cell r="C26">
            <v>7.7789550913452103</v>
          </cell>
          <cell r="D26">
            <v>5.5355465088032334</v>
          </cell>
          <cell r="E26">
            <v>4.1867061948592426</v>
          </cell>
          <cell r="F26">
            <v>15.270455977806183</v>
          </cell>
          <cell r="G26">
            <v>2.1200217102278756</v>
          </cell>
          <cell r="H26">
            <v>0.24781127297795744</v>
          </cell>
          <cell r="I26">
            <v>0.18773007634011865</v>
          </cell>
          <cell r="J26">
            <v>9.8067260789069993E-2</v>
          </cell>
          <cell r="K26">
            <v>0.23033453498218809</v>
          </cell>
        </row>
        <row r="27">
          <cell r="A27" t="str">
            <v>CTRL</v>
          </cell>
          <cell r="B27">
            <v>76.999126691838143</v>
          </cell>
          <cell r="C27">
            <v>7.4484557300322596</v>
          </cell>
          <cell r="D27">
            <v>4.6075122629948195</v>
          </cell>
          <cell r="E27">
            <v>4.0643728656373597</v>
          </cell>
          <cell r="F27">
            <v>3.3578195396823709</v>
          </cell>
          <cell r="G27">
            <v>2.659848525139096</v>
          </cell>
          <cell r="H27">
            <v>0.26457220722772901</v>
          </cell>
          <cell r="I27">
            <v>0.17257006555462778</v>
          </cell>
          <cell r="J27">
            <v>0.12558579806871659</v>
          </cell>
          <cell r="K27">
            <v>9.0969537396396141E-2</v>
          </cell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60100-BF21-2842-A916-E49FEFAAA3A8}">
  <dimension ref="A1:D6"/>
  <sheetViews>
    <sheetView tabSelected="1" workbookViewId="0">
      <selection activeCell="B14" sqref="B14"/>
    </sheetView>
  </sheetViews>
  <sheetFormatPr baseColWidth="10" defaultColWidth="11.1640625" defaultRowHeight="16" x14ac:dyDescent="0.2"/>
  <cols>
    <col min="1" max="1" width="12" customWidth="1"/>
    <col min="2" max="2" width="110" bestFit="1" customWidth="1"/>
    <col min="3" max="3" width="10.5" style="1" bestFit="1" customWidth="1"/>
    <col min="6" max="6" width="123.1640625" customWidth="1"/>
  </cols>
  <sheetData>
    <row r="1" spans="1:4" ht="39" customHeight="1" thickBot="1" x14ac:dyDescent="0.25">
      <c r="A1" s="38" t="s">
        <v>3</v>
      </c>
      <c r="B1" s="39"/>
      <c r="C1" s="5"/>
      <c r="D1" s="5"/>
    </row>
    <row r="2" spans="1:4" s="2" customFormat="1" ht="13" x14ac:dyDescent="0.15">
      <c r="A2" s="2" t="s">
        <v>6</v>
      </c>
      <c r="B2" s="2" t="s">
        <v>8</v>
      </c>
      <c r="C2" s="3"/>
    </row>
    <row r="3" spans="1:4" s="2" customFormat="1" ht="13" x14ac:dyDescent="0.15">
      <c r="A3" s="2" t="s">
        <v>6</v>
      </c>
      <c r="B3" s="2" t="s">
        <v>79</v>
      </c>
      <c r="C3" s="3"/>
    </row>
    <row r="4" spans="1:4" s="2" customFormat="1" ht="13" x14ac:dyDescent="0.15">
      <c r="A4" s="2" t="s">
        <v>4</v>
      </c>
      <c r="B4" s="2" t="s">
        <v>9</v>
      </c>
      <c r="C4" s="3"/>
    </row>
    <row r="5" spans="1:4" s="2" customFormat="1" ht="13" x14ac:dyDescent="0.15">
      <c r="A5" s="2" t="s">
        <v>7</v>
      </c>
      <c r="B5" s="2" t="s">
        <v>10</v>
      </c>
      <c r="C5" s="3"/>
    </row>
    <row r="6" spans="1:4" s="2" customFormat="1" ht="14" thickBot="1" x14ac:dyDescent="0.2">
      <c r="A6" s="4" t="s">
        <v>5</v>
      </c>
      <c r="B6" s="4" t="s">
        <v>11</v>
      </c>
      <c r="C6" s="3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1F021-6C0A-7245-A97C-EE0E0154F2A6}">
  <dimension ref="A1:Q93"/>
  <sheetViews>
    <sheetView topLeftCell="A4" workbookViewId="0">
      <selection activeCell="K102" sqref="K102"/>
    </sheetView>
  </sheetViews>
  <sheetFormatPr baseColWidth="10" defaultRowHeight="16" x14ac:dyDescent="0.2"/>
  <cols>
    <col min="5" max="5" width="15.33203125" customWidth="1"/>
  </cols>
  <sheetData>
    <row r="1" spans="1:17" x14ac:dyDescent="0.2">
      <c r="A1" s="2" t="s">
        <v>78</v>
      </c>
    </row>
    <row r="4" spans="1:17" ht="221" x14ac:dyDescent="0.2">
      <c r="A4" s="6" t="s">
        <v>12</v>
      </c>
      <c r="B4" s="6" t="s">
        <v>13</v>
      </c>
      <c r="C4" s="6"/>
      <c r="D4" s="6" t="s">
        <v>14</v>
      </c>
      <c r="E4" s="6" t="s">
        <v>15</v>
      </c>
      <c r="F4" s="7" t="s">
        <v>16</v>
      </c>
      <c r="G4" s="6" t="s">
        <v>17</v>
      </c>
      <c r="H4" s="6" t="s">
        <v>18</v>
      </c>
      <c r="I4" s="8" t="s">
        <v>19</v>
      </c>
      <c r="J4" s="6" t="s">
        <v>20</v>
      </c>
      <c r="K4" s="6" t="s">
        <v>21</v>
      </c>
      <c r="L4" s="6" t="s">
        <v>22</v>
      </c>
      <c r="M4" s="6" t="s">
        <v>23</v>
      </c>
      <c r="N4" s="9" t="s">
        <v>24</v>
      </c>
      <c r="O4" s="6" t="s">
        <v>25</v>
      </c>
      <c r="P4" s="8" t="s">
        <v>26</v>
      </c>
      <c r="Q4" s="10" t="s">
        <v>27</v>
      </c>
    </row>
    <row r="5" spans="1:17" ht="34" x14ac:dyDescent="0.2">
      <c r="A5" s="6"/>
      <c r="B5" s="6"/>
      <c r="C5" s="6" t="s">
        <v>28</v>
      </c>
      <c r="D5" s="6" t="s">
        <v>29</v>
      </c>
      <c r="E5" s="6" t="s">
        <v>29</v>
      </c>
      <c r="F5" s="6" t="s">
        <v>29</v>
      </c>
      <c r="G5" s="6" t="s">
        <v>29</v>
      </c>
      <c r="H5" s="6" t="s">
        <v>29</v>
      </c>
      <c r="I5" s="6" t="s">
        <v>29</v>
      </c>
      <c r="J5" s="6" t="s">
        <v>30</v>
      </c>
      <c r="K5" s="6" t="s">
        <v>30</v>
      </c>
      <c r="L5" s="6" t="s">
        <v>30</v>
      </c>
      <c r="M5" s="6" t="s">
        <v>30</v>
      </c>
      <c r="N5" s="9" t="s">
        <v>31</v>
      </c>
      <c r="O5" s="6" t="s">
        <v>31</v>
      </c>
      <c r="P5" s="8" t="s">
        <v>32</v>
      </c>
      <c r="Q5" s="8" t="s">
        <v>33</v>
      </c>
    </row>
    <row r="6" spans="1:17" ht="34" x14ac:dyDescent="0.2">
      <c r="A6" s="6"/>
      <c r="B6" s="6"/>
      <c r="C6" s="6" t="s">
        <v>34</v>
      </c>
      <c r="D6" s="6" t="s">
        <v>35</v>
      </c>
      <c r="E6" s="6" t="s">
        <v>35</v>
      </c>
      <c r="F6" s="6" t="s">
        <v>36</v>
      </c>
      <c r="G6" s="6" t="s">
        <v>37</v>
      </c>
      <c r="H6" s="6" t="s">
        <v>38</v>
      </c>
      <c r="I6" s="6"/>
      <c r="J6" s="6" t="s">
        <v>39</v>
      </c>
      <c r="K6" s="6" t="s">
        <v>40</v>
      </c>
      <c r="L6" s="6"/>
      <c r="M6" s="6"/>
      <c r="N6" s="9" t="s">
        <v>41</v>
      </c>
      <c r="O6" s="9" t="s">
        <v>41</v>
      </c>
      <c r="P6" s="8" t="s">
        <v>42</v>
      </c>
      <c r="Q6" s="10" t="s">
        <v>43</v>
      </c>
    </row>
    <row r="7" spans="1:17" x14ac:dyDescent="0.2">
      <c r="A7" s="11"/>
      <c r="D7">
        <f t="shared" ref="D7:Q7" si="0">TTEST(D22:D32,D10:D21,2,2)</f>
        <v>0.4824341199278831</v>
      </c>
      <c r="E7">
        <f t="shared" si="0"/>
        <v>0.98325538249115541</v>
      </c>
      <c r="F7">
        <f t="shared" si="0"/>
        <v>2.3190408719375236E-2</v>
      </c>
      <c r="G7">
        <f t="shared" si="0"/>
        <v>7.6559391764881232E-2</v>
      </c>
      <c r="H7">
        <f t="shared" si="0"/>
        <v>0.7387108957490518</v>
      </c>
      <c r="I7">
        <f t="shared" si="0"/>
        <v>0.62346367973779082</v>
      </c>
      <c r="J7">
        <f t="shared" si="0"/>
        <v>0.65790881047138194</v>
      </c>
      <c r="K7">
        <f t="shared" si="0"/>
        <v>0.68807638650582659</v>
      </c>
      <c r="L7">
        <f t="shared" si="0"/>
        <v>0.38399480368979755</v>
      </c>
      <c r="M7">
        <f t="shared" si="0"/>
        <v>0.15117724471534874</v>
      </c>
      <c r="N7">
        <f t="shared" si="0"/>
        <v>0.15927719824666556</v>
      </c>
      <c r="O7">
        <f t="shared" si="0"/>
        <v>0.13365552112966919</v>
      </c>
      <c r="P7">
        <f t="shared" si="0"/>
        <v>0.91451109517152762</v>
      </c>
      <c r="Q7">
        <f t="shared" si="0"/>
        <v>8.161968173873152E-2</v>
      </c>
    </row>
    <row r="8" spans="1:17" x14ac:dyDescent="0.2">
      <c r="A8" s="11"/>
      <c r="D8">
        <f t="shared" ref="D8:Q8" si="1">AVERAGE(D10:D21)/AVERAGE(D22:D32)</f>
        <v>1.178492668498984</v>
      </c>
      <c r="E8">
        <f t="shared" si="1"/>
        <v>1.0078314190252664</v>
      </c>
      <c r="F8">
        <f t="shared" si="1"/>
        <v>1.8111892161302912</v>
      </c>
      <c r="G8">
        <f t="shared" si="1"/>
        <v>1.5368606838040444</v>
      </c>
      <c r="H8">
        <f t="shared" si="1"/>
        <v>1.0395404796025234</v>
      </c>
      <c r="I8">
        <f t="shared" si="1"/>
        <v>0.88923402286088316</v>
      </c>
      <c r="J8">
        <f t="shared" si="1"/>
        <v>0.88677177648583594</v>
      </c>
      <c r="K8">
        <f t="shared" si="1"/>
        <v>1.1178442044329393</v>
      </c>
      <c r="L8">
        <f t="shared" si="1"/>
        <v>0.79901790541729412</v>
      </c>
      <c r="M8">
        <f t="shared" si="1"/>
        <v>1.4565095939177104</v>
      </c>
      <c r="N8">
        <f t="shared" si="1"/>
        <v>0.53255614367366966</v>
      </c>
      <c r="O8">
        <f t="shared" si="1"/>
        <v>0.23689672348369664</v>
      </c>
      <c r="P8">
        <f t="shared" si="1"/>
        <v>0.9605645983128871</v>
      </c>
      <c r="Q8">
        <f t="shared" si="1"/>
        <v>5.1799933950442583</v>
      </c>
    </row>
    <row r="9" spans="1:17" x14ac:dyDescent="0.2">
      <c r="A9" s="11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</row>
    <row r="10" spans="1:17" x14ac:dyDescent="0.2">
      <c r="A10" s="13" t="s">
        <v>44</v>
      </c>
      <c r="B10" s="14" t="s">
        <v>45</v>
      </c>
      <c r="C10" s="14"/>
      <c r="D10" s="14">
        <v>6.2244806989391099</v>
      </c>
      <c r="E10" s="14">
        <v>8.7510029419630921</v>
      </c>
      <c r="F10" s="14">
        <v>8.3337790853169302</v>
      </c>
      <c r="G10" s="14">
        <v>2.8403316394757958</v>
      </c>
      <c r="H10" s="14">
        <v>16.548096639030042</v>
      </c>
      <c r="I10" s="14">
        <v>12.650441294463761</v>
      </c>
      <c r="J10" s="14">
        <v>2.0183649817241687</v>
      </c>
      <c r="K10" s="14">
        <v>0.65079789605063743</v>
      </c>
      <c r="L10" s="14">
        <v>2.0914683070339661</v>
      </c>
      <c r="M10" s="14">
        <v>3.1541410359276099</v>
      </c>
      <c r="N10" s="14">
        <v>10.268342694124989</v>
      </c>
      <c r="O10" s="14">
        <v>1.783007934385308E-2</v>
      </c>
      <c r="P10" s="14">
        <v>3.952928590532228</v>
      </c>
      <c r="Q10" s="14">
        <v>10.386021217794418</v>
      </c>
    </row>
    <row r="11" spans="1:17" x14ac:dyDescent="0.2">
      <c r="A11" s="13" t="s">
        <v>46</v>
      </c>
      <c r="B11" s="14" t="s">
        <v>45</v>
      </c>
      <c r="C11" s="14"/>
      <c r="D11" s="14">
        <v>5.5746946445349197</v>
      </c>
      <c r="E11" s="14">
        <v>3.9221213070257854</v>
      </c>
      <c r="F11" s="14">
        <v>11.122246581062742</v>
      </c>
      <c r="G11" s="14">
        <v>4.8355778264954585</v>
      </c>
      <c r="H11" s="14">
        <v>24.809479068796325</v>
      </c>
      <c r="I11" s="14">
        <v>7.2491909385113269</v>
      </c>
      <c r="J11" s="14">
        <v>4.263493057730452</v>
      </c>
      <c r="K11" s="14">
        <v>1.1441695375300136</v>
      </c>
      <c r="L11" s="14">
        <v>4.0066812819709785</v>
      </c>
      <c r="M11" s="14">
        <v>4.282284163273828</v>
      </c>
      <c r="N11" s="14">
        <v>3.5953648606326341</v>
      </c>
      <c r="O11" s="14">
        <v>3.3406409854890906E-2</v>
      </c>
      <c r="P11" s="14">
        <v>1.9490552249712914</v>
      </c>
      <c r="Q11" s="14">
        <v>2.2966906775237498E-2</v>
      </c>
    </row>
    <row r="12" spans="1:17" x14ac:dyDescent="0.2">
      <c r="A12" s="13" t="s">
        <v>47</v>
      </c>
      <c r="B12" s="14" t="s">
        <v>45</v>
      </c>
      <c r="C12" s="14"/>
      <c r="D12" s="14">
        <v>3.8132328425535493</v>
      </c>
      <c r="E12" s="14">
        <v>3.077763613185212</v>
      </c>
      <c r="F12" s="14">
        <v>6.9582393567095808</v>
      </c>
      <c r="G12" s="14">
        <v>2.0999397615678803</v>
      </c>
      <c r="H12" s="14">
        <v>25.675581020691201</v>
      </c>
      <c r="I12" s="14">
        <v>4.0471821021811918</v>
      </c>
      <c r="J12" s="14">
        <v>2.091534398946528</v>
      </c>
      <c r="K12" s="14">
        <v>1.2902231623775968</v>
      </c>
      <c r="L12" s="14">
        <v>5.145482818037908</v>
      </c>
      <c r="M12" s="14">
        <v>0.54634857038790752</v>
      </c>
      <c r="N12" s="14">
        <v>3.7656024543658853</v>
      </c>
      <c r="O12" s="14">
        <v>26.133673283554909</v>
      </c>
      <c r="P12" s="14">
        <v>0.11767507669893391</v>
      </c>
      <c r="Q12" s="14">
        <v>1.3952901951445023</v>
      </c>
    </row>
    <row r="13" spans="1:17" x14ac:dyDescent="0.2">
      <c r="A13" s="13" t="s">
        <v>48</v>
      </c>
      <c r="B13" s="14" t="s">
        <v>45</v>
      </c>
      <c r="C13" s="14"/>
      <c r="D13" s="14">
        <v>2.9281518300948939</v>
      </c>
      <c r="E13" s="14">
        <v>0.54450971531857206</v>
      </c>
      <c r="F13" s="14">
        <v>16.918210573881609</v>
      </c>
      <c r="G13" s="14">
        <v>1.4945774966109353</v>
      </c>
      <c r="H13" s="14">
        <v>15.771577044735652</v>
      </c>
      <c r="I13" s="14">
        <v>5.458653411658382</v>
      </c>
      <c r="J13" s="14">
        <v>9.060099412562133</v>
      </c>
      <c r="K13" s="14">
        <v>3.2941708088567556</v>
      </c>
      <c r="L13" s="14">
        <v>7.1012200632625397</v>
      </c>
      <c r="M13" s="14">
        <v>7.5734297333935832</v>
      </c>
      <c r="N13" s="14">
        <v>5.8472661545413462</v>
      </c>
      <c r="O13" s="14">
        <v>0</v>
      </c>
      <c r="P13" s="14">
        <v>5.0768187980117485</v>
      </c>
      <c r="Q13" s="14">
        <v>1.5205603253502034</v>
      </c>
    </row>
    <row r="14" spans="1:17" x14ac:dyDescent="0.2">
      <c r="A14" s="13" t="s">
        <v>49</v>
      </c>
      <c r="B14" s="14" t="s">
        <v>45</v>
      </c>
      <c r="C14" s="14"/>
      <c r="D14" s="14">
        <v>1.1080365027965853</v>
      </c>
      <c r="E14" s="14">
        <v>0.92552251987047396</v>
      </c>
      <c r="F14" s="14">
        <v>20.991463055637325</v>
      </c>
      <c r="G14" s="14">
        <v>1.1492493376508683</v>
      </c>
      <c r="H14" s="14">
        <v>10.866058286723579</v>
      </c>
      <c r="I14" s="14">
        <v>8.6935531351192221</v>
      </c>
      <c r="J14" s="14">
        <v>5.0868413305858109</v>
      </c>
      <c r="K14" s="14">
        <v>3.1463055637327053</v>
      </c>
      <c r="L14" s="14">
        <v>5.7262290256108335</v>
      </c>
      <c r="M14" s="14">
        <v>5.9841036208419194</v>
      </c>
      <c r="N14" s="14">
        <v>11.297026788342656</v>
      </c>
      <c r="O14" s="14">
        <v>1.5307624374448043E-2</v>
      </c>
      <c r="P14" s="14">
        <v>1.7250515160435678</v>
      </c>
      <c r="Q14" s="14">
        <v>1.1775095672652341E-2</v>
      </c>
    </row>
    <row r="15" spans="1:17" x14ac:dyDescent="0.2">
      <c r="A15" s="13" t="s">
        <v>50</v>
      </c>
      <c r="B15" s="14" t="s">
        <v>45</v>
      </c>
      <c r="C15" s="14"/>
      <c r="D15" s="14">
        <v>3.2635060639470783</v>
      </c>
      <c r="E15" s="14">
        <v>4.0759008878314864</v>
      </c>
      <c r="F15" s="14">
        <v>18.507514652120932</v>
      </c>
      <c r="G15" s="14">
        <v>5.3443973771252828</v>
      </c>
      <c r="H15" s="14">
        <v>16.215400684732781</v>
      </c>
      <c r="I15" s="14">
        <v>2.0924969535194102</v>
      </c>
      <c r="J15" s="14">
        <v>2.2085533569314686</v>
      </c>
      <c r="K15" s="14">
        <v>1.0584343991179714</v>
      </c>
      <c r="L15" s="14">
        <v>1.7083502582254977</v>
      </c>
      <c r="M15" s="14">
        <v>5.0774676492775486</v>
      </c>
      <c r="N15" s="14">
        <v>6.4515754656763189</v>
      </c>
      <c r="O15" s="14">
        <v>1.0445076307085244E-2</v>
      </c>
      <c r="P15" s="14">
        <v>1.784947484477456</v>
      </c>
      <c r="Q15" s="14">
        <v>14.991005628735566</v>
      </c>
    </row>
    <row r="16" spans="1:17" x14ac:dyDescent="0.2">
      <c r="A16" s="13" t="s">
        <v>51</v>
      </c>
      <c r="B16" s="14" t="s">
        <v>45</v>
      </c>
      <c r="C16" s="14"/>
      <c r="D16" s="14">
        <v>7.5943610732150981</v>
      </c>
      <c r="E16" s="14">
        <v>0.45352310018067182</v>
      </c>
      <c r="F16" s="14">
        <v>4.4295318510871038</v>
      </c>
      <c r="G16" s="14">
        <v>3.7695266890355565</v>
      </c>
      <c r="H16" s="14">
        <v>12.168921991568649</v>
      </c>
      <c r="I16" s="14">
        <v>10.961985177537702</v>
      </c>
      <c r="J16" s="14">
        <v>3.0136548554011036</v>
      </c>
      <c r="K16" s="14">
        <v>8.5087816329289723</v>
      </c>
      <c r="L16" s="14">
        <v>10.601870629155759</v>
      </c>
      <c r="M16" s="14">
        <v>1.4650393913695414</v>
      </c>
      <c r="N16" s="14">
        <v>4.7109865663753796</v>
      </c>
      <c r="O16" s="14">
        <v>1.9664958273416664E-2</v>
      </c>
      <c r="P16" s="14">
        <v>5.9855216744711965</v>
      </c>
      <c r="Q16" s="14">
        <v>4.9162395683541658E-2</v>
      </c>
    </row>
    <row r="17" spans="1:17" x14ac:dyDescent="0.2">
      <c r="A17" s="13" t="s">
        <v>52</v>
      </c>
      <c r="B17" s="14" t="s">
        <v>45</v>
      </c>
      <c r="C17" s="14"/>
      <c r="D17" s="14">
        <v>0.92861261887980673</v>
      </c>
      <c r="E17" s="14">
        <v>1.5241558275132954</v>
      </c>
      <c r="F17" s="14">
        <v>9.9086719329238715</v>
      </c>
      <c r="G17" s="14">
        <v>8.6855486091405876</v>
      </c>
      <c r="H17" s="14">
        <v>19.226034105575337</v>
      </c>
      <c r="I17" s="14">
        <v>10.99827000704812</v>
      </c>
      <c r="J17" s="14">
        <v>4.3055314007450871</v>
      </c>
      <c r="K17" s="14">
        <v>2.30127964558028</v>
      </c>
      <c r="L17" s="14">
        <v>10.005240322565882</v>
      </c>
      <c r="M17" s="14">
        <v>3.2509450887422311</v>
      </c>
      <c r="N17" s="14">
        <v>1.9829700958361174</v>
      </c>
      <c r="O17" s="14">
        <v>4.0046133145383482E-3</v>
      </c>
      <c r="P17" s="14">
        <v>7.1031542622815769</v>
      </c>
      <c r="Q17" s="14">
        <v>4.6141154610110844</v>
      </c>
    </row>
    <row r="18" spans="1:17" x14ac:dyDescent="0.2">
      <c r="A18" s="13" t="s">
        <v>53</v>
      </c>
      <c r="B18" s="14" t="s">
        <v>45</v>
      </c>
      <c r="C18" s="14"/>
      <c r="D18" s="14">
        <v>8.1772472991642697</v>
      </c>
      <c r="E18" s="14">
        <v>2.2082304713156522</v>
      </c>
      <c r="F18" s="14">
        <v>3.2308110434172082</v>
      </c>
      <c r="G18" s="14">
        <v>4.6123706203428982</v>
      </c>
      <c r="H18" s="14">
        <v>21.193350395216633</v>
      </c>
      <c r="I18" s="14">
        <v>4.9826738839942923E-2</v>
      </c>
      <c r="J18" s="14">
        <v>2.885421149185786</v>
      </c>
      <c r="K18" s="14">
        <v>1.6159717346499671</v>
      </c>
      <c r="L18" s="14">
        <v>5.5262383077027613</v>
      </c>
      <c r="M18" s="14">
        <v>0.75306321201277382</v>
      </c>
      <c r="N18" s="14">
        <v>9.8940049373768488</v>
      </c>
      <c r="O18" s="14">
        <v>4.0767331778135123E-2</v>
      </c>
      <c r="P18" s="14">
        <v>2.637419880868797</v>
      </c>
      <c r="Q18" s="14">
        <v>17.360088782189205</v>
      </c>
    </row>
    <row r="19" spans="1:17" x14ac:dyDescent="0.2">
      <c r="A19" s="13" t="s">
        <v>54</v>
      </c>
      <c r="B19" s="14" t="s">
        <v>45</v>
      </c>
      <c r="C19" s="14"/>
      <c r="D19" s="14">
        <v>7.2793784704844979</v>
      </c>
      <c r="E19" s="14">
        <v>1.8958080122018064</v>
      </c>
      <c r="F19" s="14">
        <v>10.877958103953672</v>
      </c>
      <c r="G19" s="14">
        <v>6.7872548318676866</v>
      </c>
      <c r="H19" s="14">
        <v>26.244608088463096</v>
      </c>
      <c r="I19" s="14">
        <v>14.960320297419033</v>
      </c>
      <c r="J19" s="14">
        <v>2.4367865398822715</v>
      </c>
      <c r="K19" s="14">
        <v>1.8016729820547652</v>
      </c>
      <c r="L19" s="14">
        <v>3.684373584995591</v>
      </c>
      <c r="M19" s="14">
        <v>2.3235861871738042</v>
      </c>
      <c r="N19" s="14">
        <v>2.3926979814589737</v>
      </c>
      <c r="O19" s="14">
        <v>1.6682157241247827E-2</v>
      </c>
      <c r="P19" s="14">
        <v>6.5346393079287912</v>
      </c>
      <c r="Q19" s="14">
        <v>9.5326612807130427E-3</v>
      </c>
    </row>
    <row r="20" spans="1:17" x14ac:dyDescent="0.2">
      <c r="A20" s="13" t="s">
        <v>55</v>
      </c>
      <c r="B20" s="14" t="s">
        <v>45</v>
      </c>
      <c r="C20" s="14"/>
      <c r="D20" s="14">
        <v>1.0080104250507838</v>
      </c>
      <c r="E20" s="14">
        <v>1.8742094975278831</v>
      </c>
      <c r="F20" s="14">
        <v>5.8847878578820279</v>
      </c>
      <c r="G20" s="14">
        <v>8.7999693380859298</v>
      </c>
      <c r="H20" s="14">
        <v>13.606990916407957</v>
      </c>
      <c r="I20" s="14">
        <v>5.8855544057337781</v>
      </c>
      <c r="J20" s="14">
        <v>2.9811045954543713</v>
      </c>
      <c r="K20" s="14">
        <v>3.5284197616036179</v>
      </c>
      <c r="L20" s="14">
        <v>7.4171170135295696</v>
      </c>
      <c r="M20" s="14">
        <v>3.4486987850216551</v>
      </c>
      <c r="N20" s="14">
        <v>2.1639645854892491</v>
      </c>
      <c r="O20" s="14">
        <v>9.1985742209957453E-3</v>
      </c>
      <c r="P20" s="14">
        <v>2.8768540876164193</v>
      </c>
      <c r="Q20" s="14">
        <v>23.121382852324555</v>
      </c>
    </row>
    <row r="21" spans="1:17" x14ac:dyDescent="0.2">
      <c r="A21" s="13" t="s">
        <v>56</v>
      </c>
      <c r="B21" s="14" t="s">
        <v>45</v>
      </c>
      <c r="C21" s="14"/>
      <c r="D21" s="14">
        <v>10.271457535480964</v>
      </c>
      <c r="E21" s="14">
        <v>2.3304798378013065</v>
      </c>
      <c r="F21" s="14">
        <v>5.6138769993241722</v>
      </c>
      <c r="G21" s="14">
        <v>3.8116692948862356</v>
      </c>
      <c r="H21" s="14">
        <v>30.389727416084703</v>
      </c>
      <c r="I21" s="14">
        <v>6.4068483892768642</v>
      </c>
      <c r="J21" s="14">
        <v>5.6972291056544266</v>
      </c>
      <c r="K21" s="14">
        <v>4.942554629421041</v>
      </c>
      <c r="L21" s="14">
        <v>8.1302095066456417</v>
      </c>
      <c r="M21" s="14">
        <v>3.911917098445596</v>
      </c>
      <c r="N21" s="14">
        <v>7.8846587069159729E-3</v>
      </c>
      <c r="O21" s="14">
        <v>0</v>
      </c>
      <c r="P21" s="14">
        <v>1.9080874070736653</v>
      </c>
      <c r="Q21" s="14">
        <v>2.0274836674926786E-2</v>
      </c>
    </row>
    <row r="22" spans="1:17" x14ac:dyDescent="0.2">
      <c r="A22" s="11" t="s">
        <v>57</v>
      </c>
      <c r="B22" s="15" t="s">
        <v>58</v>
      </c>
      <c r="C22" s="15"/>
      <c r="D22" s="15">
        <v>7.1939526152909545</v>
      </c>
      <c r="E22" s="15">
        <v>1.1575600764378604</v>
      </c>
      <c r="F22" s="15">
        <v>8.9391710212571667</v>
      </c>
      <c r="G22" s="15">
        <v>1.9566062942857625</v>
      </c>
      <c r="H22" s="15">
        <v>23.905433514281366</v>
      </c>
      <c r="I22" s="15">
        <v>6.3898330881233827</v>
      </c>
      <c r="J22" s="15">
        <v>2.9399827507483129</v>
      </c>
      <c r="K22" s="15">
        <v>2.3125834982158864</v>
      </c>
      <c r="L22" s="15">
        <v>3.9740923004075559</v>
      </c>
      <c r="M22" s="15">
        <v>3.0786532054859386</v>
      </c>
      <c r="N22" s="15">
        <v>19.693741227402636</v>
      </c>
      <c r="O22" s="15">
        <v>7.6099639795038304E-3</v>
      </c>
      <c r="P22" s="15">
        <v>1.4002333722287048</v>
      </c>
      <c r="Q22" s="15">
        <v>0</v>
      </c>
    </row>
    <row r="23" spans="1:17" x14ac:dyDescent="0.2">
      <c r="A23" s="11" t="s">
        <v>59</v>
      </c>
      <c r="B23" s="15" t="s">
        <v>58</v>
      </c>
      <c r="C23" s="15"/>
      <c r="D23" s="15">
        <v>5.4823580529322307</v>
      </c>
      <c r="E23" s="15">
        <v>1.9220201658764744</v>
      </c>
      <c r="F23" s="15">
        <v>4.1213530817497537</v>
      </c>
      <c r="G23" s="15">
        <v>1.4146784066657294</v>
      </c>
      <c r="H23" s="15">
        <v>18.07772424633551</v>
      </c>
      <c r="I23" s="15">
        <v>4.1763044561730842</v>
      </c>
      <c r="J23" s="15">
        <v>3.0913342960473349</v>
      </c>
      <c r="K23" s="15">
        <v>2.881752309874634</v>
      </c>
      <c r="L23" s="15">
        <v>4.5737434665371692</v>
      </c>
      <c r="M23" s="15">
        <v>0.6645282488402704</v>
      </c>
      <c r="N23" s="15">
        <v>21.965214502051094</v>
      </c>
      <c r="O23" s="15">
        <v>1.661320622100676E-2</v>
      </c>
      <c r="P23" s="15">
        <v>1.0172393963016446</v>
      </c>
      <c r="Q23" s="15">
        <v>0.62746801957802456</v>
      </c>
    </row>
    <row r="24" spans="1:17" x14ac:dyDescent="0.2">
      <c r="A24" s="11" t="s">
        <v>60</v>
      </c>
      <c r="B24" s="15" t="s">
        <v>58</v>
      </c>
      <c r="C24" s="15"/>
      <c r="D24" s="15">
        <v>3.7565525417434404</v>
      </c>
      <c r="E24" s="15">
        <v>8.3029809601348354</v>
      </c>
      <c r="F24" s="15">
        <v>5.6191169959006446</v>
      </c>
      <c r="G24" s="15">
        <v>2.1753724414734825</v>
      </c>
      <c r="H24" s="15">
        <v>17.922897830340947</v>
      </c>
      <c r="I24" s="15">
        <v>7.8330548056733944</v>
      </c>
      <c r="J24" s="15">
        <v>1.5026210166973761</v>
      </c>
      <c r="K24" s="15">
        <v>0.82129951007698787</v>
      </c>
      <c r="L24" s="15">
        <v>2.0296810501206952</v>
      </c>
      <c r="M24" s="15">
        <v>1.7897187584808101</v>
      </c>
      <c r="N24" s="15">
        <v>1.8368542086243591</v>
      </c>
      <c r="O24" s="15">
        <v>31.82499892873977</v>
      </c>
      <c r="P24" s="15">
        <v>0.28281270086129323</v>
      </c>
      <c r="Q24" s="15">
        <v>1.1426775792375483E-2</v>
      </c>
    </row>
    <row r="25" spans="1:17" x14ac:dyDescent="0.2">
      <c r="A25" s="11" t="s">
        <v>61</v>
      </c>
      <c r="B25" s="15" t="s">
        <v>58</v>
      </c>
      <c r="C25" s="15"/>
      <c r="D25" s="15">
        <v>3.6042346024893215</v>
      </c>
      <c r="E25" s="15">
        <v>3.34703531897304</v>
      </c>
      <c r="F25" s="15">
        <v>5.2898084783906674</v>
      </c>
      <c r="G25" s="15">
        <v>3.6134202911863316</v>
      </c>
      <c r="H25" s="15">
        <v>15.919946723005557</v>
      </c>
      <c r="I25" s="15">
        <v>12.663620079915491</v>
      </c>
      <c r="J25" s="15">
        <v>0.85082441556055666</v>
      </c>
      <c r="K25" s="15">
        <v>1.0850594773343132</v>
      </c>
      <c r="L25" s="15">
        <v>3.1667661782942176</v>
      </c>
      <c r="M25" s="15">
        <v>0.35939007027051856</v>
      </c>
      <c r="N25" s="15">
        <v>1.4754512469572407</v>
      </c>
      <c r="O25" s="15">
        <v>23.960868966150738</v>
      </c>
      <c r="P25" s="15">
        <v>0</v>
      </c>
      <c r="Q25" s="15">
        <v>12.293896109860837</v>
      </c>
    </row>
    <row r="26" spans="1:17" x14ac:dyDescent="0.2">
      <c r="A26" s="11" t="s">
        <v>62</v>
      </c>
      <c r="B26" s="15" t="s">
        <v>58</v>
      </c>
      <c r="C26" s="15"/>
      <c r="D26" s="15">
        <v>3.4727521591143091</v>
      </c>
      <c r="E26" s="15">
        <v>1.5916276027471929</v>
      </c>
      <c r="F26" s="15">
        <v>5.7814600821250774</v>
      </c>
      <c r="G26" s="15">
        <v>1.8605327228460335</v>
      </c>
      <c r="H26" s="15">
        <v>19.733032934820791</v>
      </c>
      <c r="I26" s="15">
        <v>6.47915985319234</v>
      </c>
      <c r="J26" s="15">
        <v>5.1564373705439879</v>
      </c>
      <c r="K26" s="15">
        <v>3.0245769589495741</v>
      </c>
      <c r="L26" s="15">
        <v>8.4511307339171715</v>
      </c>
      <c r="M26" s="15">
        <v>3.0669719103165085</v>
      </c>
      <c r="N26" s="15">
        <v>9.206972152573373</v>
      </c>
      <c r="O26" s="15">
        <v>14.494228230192473</v>
      </c>
      <c r="P26" s="15">
        <v>4.8221228969075911</v>
      </c>
      <c r="Q26" s="15">
        <v>1.2112843247695532E-2</v>
      </c>
    </row>
    <row r="27" spans="1:17" x14ac:dyDescent="0.2">
      <c r="A27" s="11" t="s">
        <v>63</v>
      </c>
      <c r="B27" s="15" t="s">
        <v>58</v>
      </c>
      <c r="C27" s="15"/>
      <c r="D27" s="15">
        <v>4.2196430260366702</v>
      </c>
      <c r="E27" s="15">
        <v>1.414654578373485</v>
      </c>
      <c r="F27" s="15">
        <v>1.7564956560511276E-2</v>
      </c>
      <c r="G27" s="15">
        <v>2.565834808339301</v>
      </c>
      <c r="H27" s="15">
        <v>12.227912067125157</v>
      </c>
      <c r="I27" s="15">
        <v>8.767615624704435</v>
      </c>
      <c r="J27" s="15">
        <v>3.4278688303090079</v>
      </c>
      <c r="K27" s="15">
        <v>3.1225088162570427</v>
      </c>
      <c r="L27" s="15">
        <v>13.029144316385402</v>
      </c>
      <c r="M27" s="15">
        <v>1.0025536744537975</v>
      </c>
      <c r="N27" s="15">
        <v>31.466944102903621</v>
      </c>
      <c r="O27" s="15">
        <v>9.4580535325829943E-3</v>
      </c>
      <c r="P27" s="15">
        <v>2.4320709083784843E-2</v>
      </c>
      <c r="Q27" s="15">
        <v>1.2160354541892422E-2</v>
      </c>
    </row>
    <row r="28" spans="1:17" x14ac:dyDescent="0.2">
      <c r="A28" s="11" t="s">
        <v>64</v>
      </c>
      <c r="B28" s="15" t="s">
        <v>58</v>
      </c>
      <c r="C28" s="15"/>
      <c r="D28" s="15">
        <v>2.0541781735811586</v>
      </c>
      <c r="E28" s="15">
        <v>1.3270446106267002</v>
      </c>
      <c r="F28" s="15">
        <v>8.162927565912641</v>
      </c>
      <c r="G28" s="15">
        <v>4.3586640601565971</v>
      </c>
      <c r="H28" s="15">
        <v>21.299945180542196</v>
      </c>
      <c r="I28" s="15">
        <v>17.669449012732596</v>
      </c>
      <c r="J28" s="15">
        <v>6.0270373703209525</v>
      </c>
      <c r="K28" s="15">
        <v>2.8702640642939152</v>
      </c>
      <c r="L28" s="15">
        <v>10.674279330995748</v>
      </c>
      <c r="M28" s="15">
        <v>3.7422037422037424</v>
      </c>
      <c r="N28" s="15">
        <v>5.9639432773761136</v>
      </c>
      <c r="O28" s="15">
        <v>8.2746351403067825E-3</v>
      </c>
      <c r="P28" s="15">
        <v>5.3754098530217931</v>
      </c>
      <c r="Q28" s="15">
        <v>7.2403057477684347E-3</v>
      </c>
    </row>
    <row r="29" spans="1:17" x14ac:dyDescent="0.2">
      <c r="A29" s="11" t="s">
        <v>65</v>
      </c>
      <c r="B29" s="15" t="s">
        <v>58</v>
      </c>
      <c r="C29" s="15"/>
      <c r="D29" s="15">
        <v>4.8245554545824456</v>
      </c>
      <c r="E29" s="15">
        <v>1.2654794037462531</v>
      </c>
      <c r="F29" s="15">
        <v>7.2388677146771192</v>
      </c>
      <c r="G29" s="15">
        <v>1.7469855005628874</v>
      </c>
      <c r="H29" s="15">
        <v>16.662823660260148</v>
      </c>
      <c r="I29" s="15">
        <v>8.1381312138022697</v>
      </c>
      <c r="J29" s="15">
        <v>11.344554912040365</v>
      </c>
      <c r="K29" s="15">
        <v>3.641813718176516</v>
      </c>
      <c r="L29" s="15">
        <v>6.7166709617914737</v>
      </c>
      <c r="M29" s="15">
        <v>3.598410351702904</v>
      </c>
      <c r="N29" s="15">
        <v>7.8980563429951038</v>
      </c>
      <c r="O29" s="15">
        <v>5.4254208092015133E-3</v>
      </c>
      <c r="P29" s="15">
        <v>8.0567499016642472</v>
      </c>
      <c r="Q29" s="15">
        <v>6.7817760115018921E-3</v>
      </c>
    </row>
    <row r="30" spans="1:17" x14ac:dyDescent="0.2">
      <c r="A30" s="11" t="s">
        <v>66</v>
      </c>
      <c r="B30" s="15" t="s">
        <v>58</v>
      </c>
      <c r="C30" s="15"/>
      <c r="D30" s="15">
        <v>4.1276370688135398</v>
      </c>
      <c r="E30" s="15">
        <v>1.1400364341540812</v>
      </c>
      <c r="F30" s="15">
        <v>5.1524945642592703</v>
      </c>
      <c r="G30" s="15">
        <v>4.0653464182875947</v>
      </c>
      <c r="H30" s="15">
        <v>25.639066815537404</v>
      </c>
      <c r="I30" s="15">
        <v>10.174531351001939</v>
      </c>
      <c r="J30" s="15">
        <v>4.9256625727213965</v>
      </c>
      <c r="K30" s="15">
        <v>2.305929364752894</v>
      </c>
      <c r="L30" s="15">
        <v>17.931480284421461</v>
      </c>
      <c r="M30" s="15">
        <v>2.3682200152788386</v>
      </c>
      <c r="N30" s="15">
        <v>4.3744490803314333</v>
      </c>
      <c r="O30" s="15">
        <v>1.2928248222365869E-2</v>
      </c>
      <c r="P30" s="15">
        <v>9.441147088205911</v>
      </c>
      <c r="Q30" s="15">
        <v>1.5278838808250574E-2</v>
      </c>
    </row>
    <row r="31" spans="1:17" x14ac:dyDescent="0.2">
      <c r="A31" s="11" t="s">
        <v>67</v>
      </c>
      <c r="B31" s="15" t="s">
        <v>58</v>
      </c>
      <c r="C31" s="15"/>
      <c r="D31" s="15">
        <v>2.5738016072798739</v>
      </c>
      <c r="E31" s="15">
        <v>5.8691291881486665</v>
      </c>
      <c r="F31" s="15">
        <v>6.2433534804205308</v>
      </c>
      <c r="G31" s="15">
        <v>4.889146149393568</v>
      </c>
      <c r="H31" s="15">
        <v>17.164510614239369</v>
      </c>
      <c r="I31" s="15">
        <v>9.4229138341836386E-3</v>
      </c>
      <c r="J31" s="15">
        <v>1.0149824329963519</v>
      </c>
      <c r="K31" s="15">
        <v>1.7109319261782008</v>
      </c>
      <c r="L31" s="15">
        <v>2.2399612314402249</v>
      </c>
      <c r="M31" s="15">
        <v>2.4903415133199616</v>
      </c>
      <c r="N31" s="15">
        <v>3.4757090742660224</v>
      </c>
      <c r="O31" s="15">
        <v>31.418686984263733</v>
      </c>
      <c r="P31" s="15">
        <v>0</v>
      </c>
      <c r="Q31" s="15">
        <v>1.4807436025145719E-2</v>
      </c>
    </row>
    <row r="32" spans="1:17" x14ac:dyDescent="0.2">
      <c r="A32" s="11" t="s">
        <v>68</v>
      </c>
      <c r="B32" s="15" t="s">
        <v>58</v>
      </c>
      <c r="C32" s="15"/>
      <c r="D32" s="15">
        <v>3.9376017622833062</v>
      </c>
      <c r="E32" s="15">
        <v>1.3887558662963317</v>
      </c>
      <c r="F32" s="15">
        <v>5.5729815151805386</v>
      </c>
      <c r="G32" s="15">
        <v>3.6993582990135043</v>
      </c>
      <c r="H32" s="15">
        <v>16.655492768891868</v>
      </c>
      <c r="I32" s="15">
        <v>9.9128435973565754</v>
      </c>
      <c r="J32" s="15">
        <v>7.3197011780480796</v>
      </c>
      <c r="K32" s="15">
        <v>3.5161861890623505</v>
      </c>
      <c r="L32" s="15">
        <v>8.8329661909778761</v>
      </c>
      <c r="M32" s="15">
        <v>4.1279570922325446</v>
      </c>
      <c r="N32" s="15">
        <v>1.0774829997126712E-2</v>
      </c>
      <c r="O32" s="15">
        <v>1.1972033330140791E-2</v>
      </c>
      <c r="P32" s="15">
        <v>9.3286083708457053</v>
      </c>
      <c r="Q32" s="15">
        <v>5.9860166650703957E-3</v>
      </c>
    </row>
    <row r="36" spans="1:8" x14ac:dyDescent="0.2">
      <c r="C36" t="s">
        <v>69</v>
      </c>
      <c r="D36" t="s">
        <v>70</v>
      </c>
      <c r="E36" t="s">
        <v>71</v>
      </c>
      <c r="F36" t="s">
        <v>71</v>
      </c>
      <c r="G36" t="s">
        <v>71</v>
      </c>
      <c r="H36" t="s">
        <v>72</v>
      </c>
    </row>
    <row r="37" spans="1:8" ht="51" x14ac:dyDescent="0.2">
      <c r="A37" s="11" t="s">
        <v>73</v>
      </c>
      <c r="B37" t="e">
        <f>TTEST(B52:B62,B40:B51,2,2)</f>
        <v>#DIV/0!</v>
      </c>
      <c r="C37" t="s">
        <v>28</v>
      </c>
      <c r="D37" s="6" t="s">
        <v>29</v>
      </c>
      <c r="E37" s="6" t="s">
        <v>30</v>
      </c>
      <c r="F37" s="9" t="s">
        <v>31</v>
      </c>
      <c r="G37" s="8" t="s">
        <v>32</v>
      </c>
      <c r="H37" s="8" t="s">
        <v>74</v>
      </c>
    </row>
    <row r="38" spans="1:8" x14ac:dyDescent="0.2">
      <c r="A38" s="11" t="s">
        <v>75</v>
      </c>
      <c r="B38" t="e">
        <f>AVERAGE(B40:B51)/AVERAGE(B52:B62)</f>
        <v>#DIV/0!</v>
      </c>
    </row>
    <row r="39" spans="1:8" x14ac:dyDescent="0.2">
      <c r="A39" s="11"/>
      <c r="B39" t="s">
        <v>76</v>
      </c>
    </row>
    <row r="40" spans="1:8" x14ac:dyDescent="0.2">
      <c r="A40" s="13" t="s">
        <v>44</v>
      </c>
      <c r="B40" s="14" t="s">
        <v>45</v>
      </c>
      <c r="C40" s="14"/>
      <c r="D40" s="12">
        <f>SUM(D10:I10)</f>
        <v>55.348132299188734</v>
      </c>
      <c r="E40" s="12">
        <f>SUM(J10:M10)</f>
        <v>7.9147722207363831</v>
      </c>
      <c r="F40" s="12">
        <f>SUM(N10:O10)</f>
        <v>10.286172773468842</v>
      </c>
      <c r="G40" s="12">
        <f>P10</f>
        <v>3.952928590532228</v>
      </c>
      <c r="H40" s="12">
        <f>Q10</f>
        <v>10.386021217794418</v>
      </c>
    </row>
    <row r="41" spans="1:8" x14ac:dyDescent="0.2">
      <c r="A41" s="13" t="s">
        <v>46</v>
      </c>
      <c r="B41" s="14" t="s">
        <v>45</v>
      </c>
      <c r="C41" s="14"/>
      <c r="D41" s="12">
        <f t="shared" ref="D41:D62" si="2">SUM(D11:I11)</f>
        <v>57.513310366426559</v>
      </c>
      <c r="E41" s="12">
        <f t="shared" ref="E41:E62" si="3">SUM(J11:M11)</f>
        <v>13.696628040505271</v>
      </c>
      <c r="F41" s="12">
        <f t="shared" ref="F41:F62" si="4">SUM(N11:O11)</f>
        <v>3.6287712704875248</v>
      </c>
      <c r="G41" s="12">
        <f t="shared" ref="G41:H56" si="5">P11</f>
        <v>1.9490552249712914</v>
      </c>
      <c r="H41" s="12">
        <f t="shared" si="5"/>
        <v>2.2966906775237498E-2</v>
      </c>
    </row>
    <row r="42" spans="1:8" x14ac:dyDescent="0.2">
      <c r="A42" s="13" t="s">
        <v>47</v>
      </c>
      <c r="B42" s="14" t="s">
        <v>45</v>
      </c>
      <c r="C42" s="14"/>
      <c r="D42" s="12">
        <f t="shared" si="2"/>
        <v>45.67193869688861</v>
      </c>
      <c r="E42" s="12">
        <f t="shared" si="3"/>
        <v>9.07358894974994</v>
      </c>
      <c r="F42" s="12">
        <f t="shared" si="4"/>
        <v>29.899275737920796</v>
      </c>
      <c r="G42" s="12">
        <f t="shared" si="5"/>
        <v>0.11767507669893391</v>
      </c>
      <c r="H42" s="12">
        <f t="shared" si="5"/>
        <v>1.3952901951445023</v>
      </c>
    </row>
    <row r="43" spans="1:8" x14ac:dyDescent="0.2">
      <c r="A43" s="13" t="s">
        <v>48</v>
      </c>
      <c r="B43" s="14" t="s">
        <v>45</v>
      </c>
      <c r="C43" s="14"/>
      <c r="D43" s="12">
        <f t="shared" si="2"/>
        <v>43.115680072300044</v>
      </c>
      <c r="E43" s="12">
        <f t="shared" si="3"/>
        <v>27.028920018075013</v>
      </c>
      <c r="F43" s="12">
        <f t="shared" si="4"/>
        <v>5.8472661545413462</v>
      </c>
      <c r="G43" s="12">
        <f t="shared" si="5"/>
        <v>5.0768187980117485</v>
      </c>
      <c r="H43" s="12">
        <f t="shared" si="5"/>
        <v>1.5205603253502034</v>
      </c>
    </row>
    <row r="44" spans="1:8" x14ac:dyDescent="0.2">
      <c r="A44" s="13" t="s">
        <v>49</v>
      </c>
      <c r="B44" s="14" t="s">
        <v>45</v>
      </c>
      <c r="C44" s="14"/>
      <c r="D44" s="12">
        <f t="shared" si="2"/>
        <v>43.733882837798056</v>
      </c>
      <c r="E44" s="12">
        <f t="shared" si="3"/>
        <v>19.943479540771271</v>
      </c>
      <c r="F44" s="12">
        <f t="shared" si="4"/>
        <v>11.312334412717103</v>
      </c>
      <c r="G44" s="12">
        <f t="shared" si="5"/>
        <v>1.7250515160435678</v>
      </c>
      <c r="H44" s="12">
        <f t="shared" si="5"/>
        <v>1.1775095672652341E-2</v>
      </c>
    </row>
    <row r="45" spans="1:8" x14ac:dyDescent="0.2">
      <c r="A45" s="13" t="s">
        <v>50</v>
      </c>
      <c r="B45" s="14" t="s">
        <v>45</v>
      </c>
      <c r="C45" s="14"/>
      <c r="D45" s="12">
        <f t="shared" si="2"/>
        <v>49.499216619276972</v>
      </c>
      <c r="E45" s="12">
        <f t="shared" si="3"/>
        <v>10.052805663552487</v>
      </c>
      <c r="F45" s="12">
        <f t="shared" si="4"/>
        <v>6.4620205419834038</v>
      </c>
      <c r="G45" s="12">
        <f t="shared" si="5"/>
        <v>1.784947484477456</v>
      </c>
      <c r="H45" s="12">
        <f t="shared" si="5"/>
        <v>14.991005628735566</v>
      </c>
    </row>
    <row r="46" spans="1:8" x14ac:dyDescent="0.2">
      <c r="A46" s="13" t="s">
        <v>51</v>
      </c>
      <c r="B46" s="14" t="s">
        <v>45</v>
      </c>
      <c r="C46" s="14"/>
      <c r="D46" s="12">
        <f t="shared" si="2"/>
        <v>39.37784988262478</v>
      </c>
      <c r="E46" s="12">
        <f t="shared" si="3"/>
        <v>23.589346508855375</v>
      </c>
      <c r="F46" s="12">
        <f t="shared" si="4"/>
        <v>4.7306515246487963</v>
      </c>
      <c r="G46" s="12">
        <f t="shared" si="5"/>
        <v>5.9855216744711965</v>
      </c>
      <c r="H46" s="12">
        <f t="shared" si="5"/>
        <v>4.9162395683541658E-2</v>
      </c>
    </row>
    <row r="47" spans="1:8" x14ac:dyDescent="0.2">
      <c r="A47" s="13" t="s">
        <v>52</v>
      </c>
      <c r="B47" s="14" t="s">
        <v>45</v>
      </c>
      <c r="C47" s="14"/>
      <c r="D47" s="12">
        <f t="shared" si="2"/>
        <v>51.271293101081021</v>
      </c>
      <c r="E47" s="12">
        <f t="shared" si="3"/>
        <v>19.862996457633482</v>
      </c>
      <c r="F47" s="12">
        <f t="shared" si="4"/>
        <v>1.9869747091506558</v>
      </c>
      <c r="G47" s="12">
        <f t="shared" si="5"/>
        <v>7.1031542622815769</v>
      </c>
      <c r="H47" s="12">
        <f t="shared" si="5"/>
        <v>4.6141154610110844</v>
      </c>
    </row>
    <row r="48" spans="1:8" x14ac:dyDescent="0.2">
      <c r="A48" s="13" t="s">
        <v>53</v>
      </c>
      <c r="B48" s="14" t="s">
        <v>45</v>
      </c>
      <c r="C48" s="14"/>
      <c r="D48" s="12">
        <f t="shared" si="2"/>
        <v>39.471836568296602</v>
      </c>
      <c r="E48" s="12">
        <f t="shared" si="3"/>
        <v>10.780694403551289</v>
      </c>
      <c r="F48" s="12">
        <f t="shared" si="4"/>
        <v>9.9347722691549833</v>
      </c>
      <c r="G48" s="12">
        <f t="shared" si="5"/>
        <v>2.637419880868797</v>
      </c>
      <c r="H48" s="12">
        <f t="shared" si="5"/>
        <v>17.360088782189205</v>
      </c>
    </row>
    <row r="49" spans="1:8" x14ac:dyDescent="0.2">
      <c r="A49" s="13" t="s">
        <v>54</v>
      </c>
      <c r="B49" s="14" t="s">
        <v>45</v>
      </c>
      <c r="C49" s="14"/>
      <c r="D49" s="12">
        <f t="shared" si="2"/>
        <v>68.045327804389785</v>
      </c>
      <c r="E49" s="12">
        <f t="shared" si="3"/>
        <v>10.246419294106431</v>
      </c>
      <c r="F49" s="12">
        <f t="shared" si="4"/>
        <v>2.4093801387002216</v>
      </c>
      <c r="G49" s="12">
        <f t="shared" si="5"/>
        <v>6.5346393079287912</v>
      </c>
      <c r="H49" s="12">
        <f t="shared" si="5"/>
        <v>9.5326612807130427E-3</v>
      </c>
    </row>
    <row r="50" spans="1:8" x14ac:dyDescent="0.2">
      <c r="A50" s="13" t="s">
        <v>55</v>
      </c>
      <c r="B50" s="14" t="s">
        <v>45</v>
      </c>
      <c r="C50" s="14"/>
      <c r="D50" s="12">
        <f t="shared" si="2"/>
        <v>37.059522440688362</v>
      </c>
      <c r="E50" s="12">
        <f t="shared" si="3"/>
        <v>17.375340155609216</v>
      </c>
      <c r="F50" s="12">
        <f t="shared" si="4"/>
        <v>2.1731631597102448</v>
      </c>
      <c r="G50" s="12">
        <f t="shared" si="5"/>
        <v>2.8768540876164193</v>
      </c>
      <c r="H50" s="12">
        <f t="shared" si="5"/>
        <v>23.121382852324555</v>
      </c>
    </row>
    <row r="51" spans="1:8" x14ac:dyDescent="0.2">
      <c r="A51" s="13" t="s">
        <v>56</v>
      </c>
      <c r="B51" s="14" t="s">
        <v>45</v>
      </c>
      <c r="C51" s="14"/>
      <c r="D51" s="12">
        <f t="shared" si="2"/>
        <v>58.824059472854252</v>
      </c>
      <c r="E51" s="12">
        <f t="shared" si="3"/>
        <v>22.681910340166706</v>
      </c>
      <c r="F51" s="12">
        <f t="shared" si="4"/>
        <v>7.8846587069159729E-3</v>
      </c>
      <c r="G51" s="12">
        <f t="shared" si="5"/>
        <v>1.9080874070736653</v>
      </c>
      <c r="H51" s="12">
        <f t="shared" si="5"/>
        <v>2.0274836674926786E-2</v>
      </c>
    </row>
    <row r="52" spans="1:8" x14ac:dyDescent="0.2">
      <c r="A52" s="11" t="s">
        <v>57</v>
      </c>
      <c r="B52" s="15" t="s">
        <v>58</v>
      </c>
      <c r="C52" s="15"/>
      <c r="D52" s="12">
        <f t="shared" si="2"/>
        <v>49.542556609676495</v>
      </c>
      <c r="E52" s="12">
        <f t="shared" si="3"/>
        <v>12.305311754857694</v>
      </c>
      <c r="F52" s="12">
        <f t="shared" si="4"/>
        <v>19.701351191382141</v>
      </c>
      <c r="G52" s="12">
        <f t="shared" si="5"/>
        <v>1.4002333722287048</v>
      </c>
      <c r="H52" s="12">
        <f t="shared" si="5"/>
        <v>0</v>
      </c>
    </row>
    <row r="53" spans="1:8" x14ac:dyDescent="0.2">
      <c r="A53" s="11" t="s">
        <v>59</v>
      </c>
      <c r="B53" s="15" t="s">
        <v>58</v>
      </c>
      <c r="C53" s="15"/>
      <c r="D53" s="12">
        <f t="shared" si="2"/>
        <v>35.194438409732783</v>
      </c>
      <c r="E53" s="12">
        <f t="shared" si="3"/>
        <v>11.211358321299407</v>
      </c>
      <c r="F53" s="12">
        <f t="shared" si="4"/>
        <v>21.9818277082721</v>
      </c>
      <c r="G53" s="12">
        <f t="shared" si="5"/>
        <v>1.0172393963016446</v>
      </c>
      <c r="H53" s="12">
        <f t="shared" si="5"/>
        <v>0.62746801957802456</v>
      </c>
    </row>
    <row r="54" spans="1:8" x14ac:dyDescent="0.2">
      <c r="A54" s="11" t="s">
        <v>60</v>
      </c>
      <c r="B54" s="15" t="s">
        <v>58</v>
      </c>
      <c r="C54" s="15"/>
      <c r="D54" s="12">
        <f t="shared" si="2"/>
        <v>45.609975575266738</v>
      </c>
      <c r="E54" s="12">
        <f t="shared" si="3"/>
        <v>6.1433203353758694</v>
      </c>
      <c r="F54" s="12">
        <f t="shared" si="4"/>
        <v>33.661853137364126</v>
      </c>
      <c r="G54" s="12">
        <f t="shared" si="5"/>
        <v>0.28281270086129323</v>
      </c>
      <c r="H54" s="12">
        <f t="shared" si="5"/>
        <v>1.1426775792375483E-2</v>
      </c>
    </row>
    <row r="55" spans="1:8" x14ac:dyDescent="0.2">
      <c r="A55" s="11" t="s">
        <v>61</v>
      </c>
      <c r="B55" s="15" t="s">
        <v>58</v>
      </c>
      <c r="C55" s="15"/>
      <c r="D55" s="12">
        <f t="shared" si="2"/>
        <v>44.438065493960409</v>
      </c>
      <c r="E55" s="12">
        <f t="shared" si="3"/>
        <v>5.4620401414596058</v>
      </c>
      <c r="F55" s="12">
        <f t="shared" si="4"/>
        <v>25.43632021310798</v>
      </c>
      <c r="G55" s="12">
        <f t="shared" si="5"/>
        <v>0</v>
      </c>
      <c r="H55" s="12">
        <f t="shared" si="5"/>
        <v>12.293896109860837</v>
      </c>
    </row>
    <row r="56" spans="1:8" x14ac:dyDescent="0.2">
      <c r="A56" s="11" t="s">
        <v>62</v>
      </c>
      <c r="B56" s="15" t="s">
        <v>58</v>
      </c>
      <c r="C56" s="15"/>
      <c r="D56" s="12">
        <f t="shared" si="2"/>
        <v>38.918565354845747</v>
      </c>
      <c r="E56" s="12">
        <f t="shared" si="3"/>
        <v>19.699116973727239</v>
      </c>
      <c r="F56" s="12">
        <f t="shared" si="4"/>
        <v>23.701200382765848</v>
      </c>
      <c r="G56" s="12">
        <f t="shared" si="5"/>
        <v>4.8221228969075911</v>
      </c>
      <c r="H56" s="12">
        <f t="shared" si="5"/>
        <v>1.2112843247695532E-2</v>
      </c>
    </row>
    <row r="57" spans="1:8" x14ac:dyDescent="0.2">
      <c r="A57" s="11" t="s">
        <v>63</v>
      </c>
      <c r="B57" s="15" t="s">
        <v>58</v>
      </c>
      <c r="C57" s="15"/>
      <c r="D57" s="12">
        <f t="shared" si="2"/>
        <v>29.213225061139561</v>
      </c>
      <c r="E57" s="12">
        <f t="shared" si="3"/>
        <v>20.58207563740525</v>
      </c>
      <c r="F57" s="12">
        <f t="shared" si="4"/>
        <v>31.476402156436205</v>
      </c>
      <c r="G57" s="12">
        <f t="shared" ref="G57:H62" si="6">P27</f>
        <v>2.4320709083784843E-2</v>
      </c>
      <c r="H57" s="12">
        <f t="shared" si="6"/>
        <v>1.2160354541892422E-2</v>
      </c>
    </row>
    <row r="58" spans="1:8" x14ac:dyDescent="0.2">
      <c r="A58" s="11" t="s">
        <v>64</v>
      </c>
      <c r="B58" s="15" t="s">
        <v>58</v>
      </c>
      <c r="C58" s="15"/>
      <c r="D58" s="12">
        <f t="shared" si="2"/>
        <v>54.872208603551883</v>
      </c>
      <c r="E58" s="12">
        <f t="shared" si="3"/>
        <v>23.313784507814358</v>
      </c>
      <c r="F58" s="12">
        <f t="shared" si="4"/>
        <v>5.9722179125164203</v>
      </c>
      <c r="G58" s="12">
        <f t="shared" si="6"/>
        <v>5.3754098530217931</v>
      </c>
      <c r="H58" s="12">
        <f t="shared" si="6"/>
        <v>7.2403057477684347E-3</v>
      </c>
    </row>
    <row r="59" spans="1:8" x14ac:dyDescent="0.2">
      <c r="A59" s="11" t="s">
        <v>65</v>
      </c>
      <c r="B59" s="15" t="s">
        <v>58</v>
      </c>
      <c r="C59" s="15"/>
      <c r="D59" s="12">
        <f t="shared" si="2"/>
        <v>39.876842947631125</v>
      </c>
      <c r="E59" s="12">
        <f t="shared" si="3"/>
        <v>25.301449943711258</v>
      </c>
      <c r="F59" s="12">
        <f t="shared" si="4"/>
        <v>7.9034817638043053</v>
      </c>
      <c r="G59" s="12">
        <f t="shared" si="6"/>
        <v>8.0567499016642472</v>
      </c>
      <c r="H59" s="12">
        <f t="shared" si="6"/>
        <v>6.7817760115018921E-3</v>
      </c>
    </row>
    <row r="60" spans="1:8" x14ac:dyDescent="0.2">
      <c r="A60" s="11" t="s">
        <v>66</v>
      </c>
      <c r="B60" s="15" t="s">
        <v>58</v>
      </c>
      <c r="C60" s="15"/>
      <c r="D60" s="12">
        <f t="shared" si="2"/>
        <v>50.299112652053829</v>
      </c>
      <c r="E60" s="12">
        <f t="shared" si="3"/>
        <v>27.53129223717459</v>
      </c>
      <c r="F60" s="12">
        <f t="shared" si="4"/>
        <v>4.3873773285537991</v>
      </c>
      <c r="G60" s="12">
        <f t="shared" si="6"/>
        <v>9.441147088205911</v>
      </c>
      <c r="H60" s="12">
        <f t="shared" si="6"/>
        <v>1.5278838808250574E-2</v>
      </c>
    </row>
    <row r="61" spans="1:8" x14ac:dyDescent="0.2">
      <c r="A61" s="11" t="s">
        <v>67</v>
      </c>
      <c r="B61" s="15" t="s">
        <v>58</v>
      </c>
      <c r="C61" s="15"/>
      <c r="D61" s="12">
        <f t="shared" si="2"/>
        <v>36.749363953316191</v>
      </c>
      <c r="E61" s="12">
        <f t="shared" si="3"/>
        <v>7.4562171039347387</v>
      </c>
      <c r="F61" s="12">
        <f t="shared" si="4"/>
        <v>34.894396058529757</v>
      </c>
      <c r="G61" s="12">
        <f t="shared" si="6"/>
        <v>0</v>
      </c>
      <c r="H61" s="12">
        <f t="shared" si="6"/>
        <v>1.4807436025145719E-2</v>
      </c>
    </row>
    <row r="62" spans="1:8" x14ac:dyDescent="0.2">
      <c r="A62" s="11" t="s">
        <v>68</v>
      </c>
      <c r="B62" s="15" t="s">
        <v>58</v>
      </c>
      <c r="C62" s="15"/>
      <c r="D62" s="12">
        <f t="shared" si="2"/>
        <v>41.167033809022122</v>
      </c>
      <c r="E62" s="12">
        <f t="shared" si="3"/>
        <v>23.796810650320854</v>
      </c>
      <c r="F62" s="12">
        <f t="shared" si="4"/>
        <v>2.2746863327267504E-2</v>
      </c>
      <c r="G62" s="12">
        <f t="shared" si="6"/>
        <v>9.3286083708457053</v>
      </c>
      <c r="H62" s="12">
        <f t="shared" si="6"/>
        <v>5.9860166650703957E-3</v>
      </c>
    </row>
    <row r="64" spans="1:8" x14ac:dyDescent="0.2">
      <c r="C64" t="s">
        <v>2</v>
      </c>
      <c r="D64" s="12">
        <f>TTEST(D40:D51,D52:D62,2,3)</f>
        <v>7.1235330045089695E-2</v>
      </c>
      <c r="E64" s="12">
        <f t="shared" ref="E64:H64" si="7">TTEST(E40:E51,E52:E62,2,3)</f>
        <v>0.85029915643344611</v>
      </c>
      <c r="F64" s="16">
        <f t="shared" si="7"/>
        <v>1.7622105360893831E-2</v>
      </c>
      <c r="G64" s="12">
        <f t="shared" si="7"/>
        <v>0.91681049291199623</v>
      </c>
      <c r="H64" s="12">
        <f t="shared" si="7"/>
        <v>7.8231619719248247E-2</v>
      </c>
    </row>
    <row r="66" spans="1:9" x14ac:dyDescent="0.2">
      <c r="F66" t="s">
        <v>69</v>
      </c>
    </row>
    <row r="67" spans="1:9" x14ac:dyDescent="0.2">
      <c r="F67" t="s">
        <v>70</v>
      </c>
      <c r="G67" t="s">
        <v>71</v>
      </c>
      <c r="H67" t="s">
        <v>72</v>
      </c>
      <c r="I67" t="s">
        <v>77</v>
      </c>
    </row>
    <row r="68" spans="1:9" x14ac:dyDescent="0.2">
      <c r="A68" s="13" t="s">
        <v>44</v>
      </c>
      <c r="B68" s="14" t="s">
        <v>45</v>
      </c>
      <c r="D68" s="17" t="s">
        <v>0</v>
      </c>
      <c r="E68" s="18">
        <v>1</v>
      </c>
      <c r="F68" s="12">
        <f t="shared" ref="F68:F79" si="8">D40</f>
        <v>55.348132299188734</v>
      </c>
      <c r="G68" s="12">
        <f t="shared" ref="G68:G79" si="9">SUM(E40:G40)</f>
        <v>22.15387358473745</v>
      </c>
      <c r="H68" s="12">
        <f t="shared" ref="H68:H79" si="10">H40</f>
        <v>10.386021217794418</v>
      </c>
      <c r="I68">
        <f t="shared" ref="I68:I79" si="11">G68/F68</f>
        <v>0.40026415823722694</v>
      </c>
    </row>
    <row r="69" spans="1:9" x14ac:dyDescent="0.2">
      <c r="A69" s="13" t="s">
        <v>46</v>
      </c>
      <c r="B69" s="14" t="s">
        <v>45</v>
      </c>
      <c r="E69" s="18">
        <v>2</v>
      </c>
      <c r="F69" s="12">
        <f t="shared" si="8"/>
        <v>57.513310366426559</v>
      </c>
      <c r="G69" s="12">
        <f t="shared" si="9"/>
        <v>19.27445453596409</v>
      </c>
      <c r="H69" s="12">
        <f t="shared" si="10"/>
        <v>2.2966906775237498E-2</v>
      </c>
      <c r="I69">
        <f t="shared" si="11"/>
        <v>0.33513032745226168</v>
      </c>
    </row>
    <row r="70" spans="1:9" x14ac:dyDescent="0.2">
      <c r="A70" s="13" t="s">
        <v>47</v>
      </c>
      <c r="B70" s="14" t="s">
        <v>45</v>
      </c>
      <c r="E70" s="18">
        <v>3</v>
      </c>
      <c r="F70" s="12">
        <f t="shared" si="8"/>
        <v>45.67193869688861</v>
      </c>
      <c r="G70" s="12">
        <f t="shared" si="9"/>
        <v>39.090539764369673</v>
      </c>
      <c r="H70" s="12">
        <f t="shared" si="10"/>
        <v>1.3952901951445023</v>
      </c>
      <c r="I70">
        <f t="shared" si="11"/>
        <v>0.85589841114042109</v>
      </c>
    </row>
    <row r="71" spans="1:9" x14ac:dyDescent="0.2">
      <c r="A71" s="13" t="s">
        <v>48</v>
      </c>
      <c r="B71" s="14" t="s">
        <v>45</v>
      </c>
      <c r="E71" s="18">
        <v>4</v>
      </c>
      <c r="F71" s="12">
        <f t="shared" si="8"/>
        <v>43.115680072300044</v>
      </c>
      <c r="G71" s="12">
        <f t="shared" si="9"/>
        <v>37.953004970628108</v>
      </c>
      <c r="H71" s="12">
        <f t="shared" si="10"/>
        <v>1.5205603253502034</v>
      </c>
      <c r="I71">
        <f t="shared" si="11"/>
        <v>0.88025991720379404</v>
      </c>
    </row>
    <row r="72" spans="1:9" x14ac:dyDescent="0.2">
      <c r="A72" s="13" t="s">
        <v>49</v>
      </c>
      <c r="B72" s="14" t="s">
        <v>45</v>
      </c>
      <c r="E72" s="18">
        <v>5</v>
      </c>
      <c r="F72" s="12">
        <f t="shared" si="8"/>
        <v>43.733882837798056</v>
      </c>
      <c r="G72" s="12">
        <f t="shared" si="9"/>
        <v>32.980865469531942</v>
      </c>
      <c r="H72" s="12">
        <f t="shared" si="10"/>
        <v>1.1775095672652341E-2</v>
      </c>
      <c r="I72">
        <f t="shared" si="11"/>
        <v>0.75412616784685393</v>
      </c>
    </row>
    <row r="73" spans="1:9" x14ac:dyDescent="0.2">
      <c r="A73" s="13" t="s">
        <v>50</v>
      </c>
      <c r="B73" s="14" t="s">
        <v>45</v>
      </c>
      <c r="E73" s="18">
        <v>6</v>
      </c>
      <c r="F73" s="12">
        <f t="shared" si="8"/>
        <v>49.499216619276972</v>
      </c>
      <c r="G73" s="12">
        <f t="shared" si="9"/>
        <v>18.299773690013346</v>
      </c>
      <c r="H73" s="12">
        <f t="shared" si="10"/>
        <v>14.991005628735566</v>
      </c>
      <c r="I73">
        <f t="shared" si="11"/>
        <v>0.36969824857564881</v>
      </c>
    </row>
    <row r="74" spans="1:9" x14ac:dyDescent="0.2">
      <c r="A74" s="13" t="s">
        <v>51</v>
      </c>
      <c r="B74" s="14" t="s">
        <v>45</v>
      </c>
      <c r="E74" s="18">
        <v>7</v>
      </c>
      <c r="F74" s="12">
        <f t="shared" si="8"/>
        <v>39.37784988262478</v>
      </c>
      <c r="G74" s="12">
        <f t="shared" si="9"/>
        <v>34.305519707975364</v>
      </c>
      <c r="H74" s="12">
        <f t="shared" si="10"/>
        <v>4.9162395683541658E-2</v>
      </c>
      <c r="I74">
        <f t="shared" si="11"/>
        <v>0.87118823933331235</v>
      </c>
    </row>
    <row r="75" spans="1:9" x14ac:dyDescent="0.2">
      <c r="A75" s="13" t="s">
        <v>52</v>
      </c>
      <c r="B75" s="14" t="s">
        <v>45</v>
      </c>
      <c r="E75" s="18">
        <v>8</v>
      </c>
      <c r="F75" s="12">
        <f t="shared" si="8"/>
        <v>51.271293101081021</v>
      </c>
      <c r="G75" s="12">
        <f t="shared" si="9"/>
        <v>28.953125429065715</v>
      </c>
      <c r="H75" s="12">
        <f t="shared" si="10"/>
        <v>4.6141154610110844</v>
      </c>
      <c r="I75">
        <f t="shared" si="11"/>
        <v>0.5647044121158562</v>
      </c>
    </row>
    <row r="76" spans="1:9" x14ac:dyDescent="0.2">
      <c r="A76" s="13" t="s">
        <v>53</v>
      </c>
      <c r="B76" s="14" t="s">
        <v>45</v>
      </c>
      <c r="E76" s="18">
        <v>9</v>
      </c>
      <c r="F76" s="12">
        <f t="shared" si="8"/>
        <v>39.471836568296602</v>
      </c>
      <c r="G76" s="12">
        <f t="shared" si="9"/>
        <v>23.352886553575068</v>
      </c>
      <c r="H76" s="12">
        <f t="shared" si="10"/>
        <v>17.360088782189205</v>
      </c>
      <c r="I76">
        <f t="shared" si="11"/>
        <v>0.59163415193940794</v>
      </c>
    </row>
    <row r="77" spans="1:9" x14ac:dyDescent="0.2">
      <c r="A77" s="13" t="s">
        <v>54</v>
      </c>
      <c r="B77" s="14" t="s">
        <v>45</v>
      </c>
      <c r="E77" s="18">
        <v>10</v>
      </c>
      <c r="F77" s="12">
        <f t="shared" si="8"/>
        <v>68.045327804389785</v>
      </c>
      <c r="G77" s="12">
        <f t="shared" si="9"/>
        <v>19.190438740735445</v>
      </c>
      <c r="H77" s="12">
        <f t="shared" si="10"/>
        <v>9.5326612807130427E-3</v>
      </c>
      <c r="I77">
        <f t="shared" si="11"/>
        <v>0.282024341125996</v>
      </c>
    </row>
    <row r="78" spans="1:9" x14ac:dyDescent="0.2">
      <c r="A78" s="13" t="s">
        <v>55</v>
      </c>
      <c r="B78" s="14" t="s">
        <v>45</v>
      </c>
      <c r="E78" s="18">
        <v>11</v>
      </c>
      <c r="F78" s="12">
        <f t="shared" si="8"/>
        <v>37.059522440688362</v>
      </c>
      <c r="G78" s="12">
        <f t="shared" si="9"/>
        <v>22.42535740293588</v>
      </c>
      <c r="H78" s="12">
        <f t="shared" si="10"/>
        <v>23.121382852324555</v>
      </c>
      <c r="I78">
        <f t="shared" si="11"/>
        <v>0.6051172796094817</v>
      </c>
    </row>
    <row r="79" spans="1:9" x14ac:dyDescent="0.2">
      <c r="A79" s="13" t="s">
        <v>56</v>
      </c>
      <c r="B79" s="14" t="s">
        <v>45</v>
      </c>
      <c r="E79" s="18">
        <v>12</v>
      </c>
      <c r="F79" s="12">
        <f t="shared" si="8"/>
        <v>58.824059472854252</v>
      </c>
      <c r="G79" s="12">
        <f t="shared" si="9"/>
        <v>24.597882405947288</v>
      </c>
      <c r="H79" s="12">
        <f t="shared" si="10"/>
        <v>2.0274836674926786E-2</v>
      </c>
      <c r="I79">
        <f t="shared" si="11"/>
        <v>0.41816023284313725</v>
      </c>
    </row>
    <row r="80" spans="1:9" x14ac:dyDescent="0.2">
      <c r="A80" s="13"/>
      <c r="B80" s="14"/>
      <c r="E80" s="18"/>
      <c r="F80" s="12"/>
      <c r="G80" s="12"/>
      <c r="H80" s="12"/>
    </row>
    <row r="81" spans="1:10" x14ac:dyDescent="0.2">
      <c r="A81" s="11" t="s">
        <v>57</v>
      </c>
      <c r="B81" s="15" t="s">
        <v>58</v>
      </c>
      <c r="D81" s="17" t="s">
        <v>1</v>
      </c>
      <c r="E81" s="19">
        <v>1</v>
      </c>
      <c r="F81" s="12">
        <f t="shared" ref="F81:F91" si="12">D52</f>
        <v>49.542556609676495</v>
      </c>
      <c r="G81" s="12">
        <f t="shared" ref="G81:G91" si="13">SUM(E52:G52)</f>
        <v>33.40689631846854</v>
      </c>
      <c r="H81" s="12">
        <f t="shared" ref="H81:H91" si="14">H52</f>
        <v>0</v>
      </c>
      <c r="I81">
        <f t="shared" ref="I81:I91" si="15">G81/F81</f>
        <v>0.67430707263790279</v>
      </c>
    </row>
    <row r="82" spans="1:10" x14ac:dyDescent="0.2">
      <c r="A82" s="11" t="s">
        <v>59</v>
      </c>
      <c r="B82" s="15" t="s">
        <v>58</v>
      </c>
      <c r="E82" s="19">
        <v>2</v>
      </c>
      <c r="F82" s="12">
        <f t="shared" si="12"/>
        <v>35.194438409732783</v>
      </c>
      <c r="G82" s="12">
        <f t="shared" si="13"/>
        <v>34.210425425873154</v>
      </c>
      <c r="H82" s="12">
        <f t="shared" si="14"/>
        <v>0.62746801957802456</v>
      </c>
      <c r="I82">
        <f t="shared" si="15"/>
        <v>0.97204066811909962</v>
      </c>
    </row>
    <row r="83" spans="1:10" x14ac:dyDescent="0.2">
      <c r="A83" s="11" t="s">
        <v>60</v>
      </c>
      <c r="B83" s="15" t="s">
        <v>58</v>
      </c>
      <c r="E83" s="19">
        <v>3</v>
      </c>
      <c r="F83" s="12">
        <f t="shared" si="12"/>
        <v>45.609975575266738</v>
      </c>
      <c r="G83" s="12">
        <f t="shared" si="13"/>
        <v>40.087986173601287</v>
      </c>
      <c r="H83" s="12">
        <f t="shared" si="14"/>
        <v>1.1426775792375483E-2</v>
      </c>
      <c r="I83">
        <f t="shared" si="15"/>
        <v>0.8789302267318051</v>
      </c>
    </row>
    <row r="84" spans="1:10" x14ac:dyDescent="0.2">
      <c r="A84" s="11" t="s">
        <v>61</v>
      </c>
      <c r="B84" s="15" t="s">
        <v>58</v>
      </c>
      <c r="E84" s="19">
        <v>4</v>
      </c>
      <c r="F84" s="12">
        <f t="shared" si="12"/>
        <v>44.438065493960409</v>
      </c>
      <c r="G84" s="12">
        <f t="shared" si="13"/>
        <v>30.898360354567586</v>
      </c>
      <c r="H84" s="12">
        <f t="shared" si="14"/>
        <v>12.293896109860837</v>
      </c>
      <c r="I84">
        <f t="shared" si="15"/>
        <v>0.69531290372590571</v>
      </c>
    </row>
    <row r="85" spans="1:10" x14ac:dyDescent="0.2">
      <c r="A85" s="11" t="s">
        <v>62</v>
      </c>
      <c r="B85" s="15" t="s">
        <v>58</v>
      </c>
      <c r="E85" s="19">
        <v>5</v>
      </c>
      <c r="F85" s="12">
        <f t="shared" si="12"/>
        <v>38.918565354845747</v>
      </c>
      <c r="G85" s="12">
        <f t="shared" si="13"/>
        <v>48.222440253400684</v>
      </c>
      <c r="H85" s="12">
        <f t="shared" si="14"/>
        <v>1.2112843247695532E-2</v>
      </c>
      <c r="I85">
        <f t="shared" si="15"/>
        <v>1.2390600684718331</v>
      </c>
    </row>
    <row r="86" spans="1:10" x14ac:dyDescent="0.2">
      <c r="A86" s="11" t="s">
        <v>63</v>
      </c>
      <c r="B86" s="15" t="s">
        <v>58</v>
      </c>
      <c r="E86" s="19">
        <v>6</v>
      </c>
      <c r="F86" s="12">
        <f t="shared" si="12"/>
        <v>29.213225061139561</v>
      </c>
      <c r="G86" s="12">
        <f t="shared" si="13"/>
        <v>52.082798502925236</v>
      </c>
      <c r="H86" s="12">
        <f t="shared" si="14"/>
        <v>1.2160354541892422E-2</v>
      </c>
      <c r="I86">
        <f t="shared" si="15"/>
        <v>1.7828500069376993</v>
      </c>
    </row>
    <row r="87" spans="1:10" x14ac:dyDescent="0.2">
      <c r="A87" s="11" t="s">
        <v>64</v>
      </c>
      <c r="B87" s="15" t="s">
        <v>58</v>
      </c>
      <c r="E87" s="19">
        <v>7</v>
      </c>
      <c r="F87" s="12">
        <f t="shared" si="12"/>
        <v>54.872208603551883</v>
      </c>
      <c r="G87" s="12">
        <f t="shared" si="13"/>
        <v>34.661412273352568</v>
      </c>
      <c r="H87" s="12">
        <f t="shared" si="14"/>
        <v>7.2403057477684347E-3</v>
      </c>
      <c r="I87">
        <f t="shared" si="15"/>
        <v>0.63167518048670146</v>
      </c>
    </row>
    <row r="88" spans="1:10" x14ac:dyDescent="0.2">
      <c r="A88" s="11" t="s">
        <v>65</v>
      </c>
      <c r="B88" s="15" t="s">
        <v>58</v>
      </c>
      <c r="E88" s="19">
        <v>8</v>
      </c>
      <c r="F88" s="12">
        <f t="shared" si="12"/>
        <v>39.876842947631125</v>
      </c>
      <c r="G88" s="12">
        <f t="shared" si="13"/>
        <v>41.26168160917981</v>
      </c>
      <c r="H88" s="12">
        <f t="shared" si="14"/>
        <v>6.7817760115018921E-3</v>
      </c>
      <c r="I88">
        <f t="shared" si="15"/>
        <v>1.0347278911564626</v>
      </c>
    </row>
    <row r="89" spans="1:10" x14ac:dyDescent="0.2">
      <c r="A89" s="11" t="s">
        <v>66</v>
      </c>
      <c r="B89" s="15" t="s">
        <v>58</v>
      </c>
      <c r="E89" s="19">
        <v>9</v>
      </c>
      <c r="F89" s="12">
        <f t="shared" si="12"/>
        <v>50.299112652053829</v>
      </c>
      <c r="G89" s="12">
        <f t="shared" si="13"/>
        <v>41.359816653934303</v>
      </c>
      <c r="H89" s="12">
        <f t="shared" si="14"/>
        <v>1.5278838808250574E-2</v>
      </c>
      <c r="I89">
        <f t="shared" si="15"/>
        <v>0.82227726242493637</v>
      </c>
    </row>
    <row r="90" spans="1:10" x14ac:dyDescent="0.2">
      <c r="A90" s="11" t="s">
        <v>67</v>
      </c>
      <c r="B90" s="15" t="s">
        <v>58</v>
      </c>
      <c r="E90" s="19">
        <v>10</v>
      </c>
      <c r="F90" s="12">
        <f t="shared" si="12"/>
        <v>36.749363953316191</v>
      </c>
      <c r="G90" s="12">
        <f t="shared" si="13"/>
        <v>42.350613162464498</v>
      </c>
      <c r="H90" s="12">
        <f t="shared" si="14"/>
        <v>1.4807436025145719E-2</v>
      </c>
      <c r="I90">
        <f t="shared" si="15"/>
        <v>1.1524175824175826</v>
      </c>
    </row>
    <row r="91" spans="1:10" x14ac:dyDescent="0.2">
      <c r="A91" s="11" t="s">
        <v>68</v>
      </c>
      <c r="B91" s="15" t="s">
        <v>58</v>
      </c>
      <c r="E91" s="19">
        <v>11</v>
      </c>
      <c r="F91" s="12">
        <f t="shared" si="12"/>
        <v>41.167033809022122</v>
      </c>
      <c r="G91" s="12">
        <f t="shared" si="13"/>
        <v>33.148165884493828</v>
      </c>
      <c r="H91" s="12">
        <f t="shared" si="14"/>
        <v>5.9860166650703957E-3</v>
      </c>
      <c r="I91">
        <f t="shared" si="15"/>
        <v>0.80521142325364992</v>
      </c>
    </row>
    <row r="93" spans="1:10" x14ac:dyDescent="0.2">
      <c r="E93" t="s">
        <v>2</v>
      </c>
      <c r="F93" s="22">
        <f>TTEST(F68:F79,F81:F91,2,3)</f>
        <v>7.1235330045089695E-2</v>
      </c>
      <c r="G93" s="23">
        <f>TTEST(G68:G79,G81:G91,2,3)</f>
        <v>4.3376584631825519E-4</v>
      </c>
      <c r="H93" s="22">
        <f>TTEST(H68:H79,H81:H91,2,3)</f>
        <v>7.8231619719248247E-2</v>
      </c>
      <c r="I93" s="23">
        <f>TTEST(I68:I79,I81:I91,2,3)</f>
        <v>3.9950543135442397E-3</v>
      </c>
      <c r="J93" s="12"/>
    </row>
  </sheetData>
  <conditionalFormatting sqref="B10:Q3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0:C6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0:H6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8:B91 E68:E9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72F2A-E14E-034A-BD5D-2F21D180886D}">
  <dimension ref="A1:BR28"/>
  <sheetViews>
    <sheetView topLeftCell="A13" workbookViewId="0">
      <selection activeCell="A3" sqref="A3:XFD3"/>
    </sheetView>
  </sheetViews>
  <sheetFormatPr baseColWidth="10" defaultRowHeight="16" x14ac:dyDescent="0.2"/>
  <cols>
    <col min="1" max="1" width="6.1640625" style="24" customWidth="1"/>
    <col min="2" max="2" width="6" style="24" customWidth="1"/>
    <col min="3" max="70" width="10.83203125" style="24"/>
  </cols>
  <sheetData>
    <row r="1" spans="1:70" x14ac:dyDescent="0.2">
      <c r="A1" s="2" t="s">
        <v>79</v>
      </c>
    </row>
    <row r="3" spans="1:70" ht="15" customHeight="1" x14ac:dyDescent="0.2">
      <c r="A3" s="33"/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</row>
    <row r="4" spans="1:70" s="26" customFormat="1" ht="131" x14ac:dyDescent="0.2">
      <c r="A4" s="25"/>
      <c r="B4" s="25" t="s">
        <v>12</v>
      </c>
      <c r="C4" s="25" t="s">
        <v>80</v>
      </c>
      <c r="D4" s="25" t="s">
        <v>81</v>
      </c>
      <c r="E4" s="25" t="s">
        <v>82</v>
      </c>
      <c r="F4" s="25" t="s">
        <v>83</v>
      </c>
      <c r="G4" s="25" t="s">
        <v>84</v>
      </c>
      <c r="H4" s="25" t="s">
        <v>85</v>
      </c>
      <c r="I4" s="25" t="s">
        <v>86</v>
      </c>
      <c r="J4" s="25" t="s">
        <v>19</v>
      </c>
      <c r="K4" s="25" t="s">
        <v>14</v>
      </c>
      <c r="L4" s="25" t="s">
        <v>15</v>
      </c>
      <c r="M4" s="25" t="s">
        <v>87</v>
      </c>
      <c r="N4" s="25" t="s">
        <v>88</v>
      </c>
      <c r="O4" s="25" t="s">
        <v>89</v>
      </c>
      <c r="P4" s="25" t="s">
        <v>17</v>
      </c>
      <c r="Q4" s="25" t="s">
        <v>90</v>
      </c>
      <c r="R4" s="25" t="s">
        <v>18</v>
      </c>
      <c r="S4" s="25" t="s">
        <v>16</v>
      </c>
      <c r="T4" s="25" t="s">
        <v>91</v>
      </c>
      <c r="U4" s="25" t="s">
        <v>92</v>
      </c>
      <c r="V4" s="25" t="s">
        <v>93</v>
      </c>
      <c r="W4" s="25" t="s">
        <v>94</v>
      </c>
      <c r="X4" s="25" t="s">
        <v>95</v>
      </c>
      <c r="Y4" s="25" t="s">
        <v>26</v>
      </c>
      <c r="Z4" s="25" t="s">
        <v>22</v>
      </c>
      <c r="AA4" s="25" t="s">
        <v>23</v>
      </c>
      <c r="AB4" s="25" t="s">
        <v>96</v>
      </c>
      <c r="AC4" s="25" t="s">
        <v>97</v>
      </c>
      <c r="AD4" s="25" t="s">
        <v>98</v>
      </c>
      <c r="AE4" s="25" t="s">
        <v>99</v>
      </c>
      <c r="AF4" s="25" t="s">
        <v>100</v>
      </c>
      <c r="AG4" s="25" t="s">
        <v>101</v>
      </c>
      <c r="AH4" s="25" t="s">
        <v>20</v>
      </c>
      <c r="AI4" s="25" t="s">
        <v>102</v>
      </c>
      <c r="AJ4" s="25" t="s">
        <v>103</v>
      </c>
      <c r="AK4" s="25" t="s">
        <v>104</v>
      </c>
      <c r="AL4" s="25" t="s">
        <v>105</v>
      </c>
      <c r="AM4" s="25" t="s">
        <v>106</v>
      </c>
      <c r="AN4" s="25" t="s">
        <v>107</v>
      </c>
      <c r="AO4" s="25" t="s">
        <v>108</v>
      </c>
      <c r="AP4" s="25" t="s">
        <v>109</v>
      </c>
      <c r="AQ4" s="25" t="s">
        <v>110</v>
      </c>
      <c r="AR4" s="25" t="s">
        <v>111</v>
      </c>
      <c r="AS4" s="25" t="s">
        <v>112</v>
      </c>
      <c r="AT4" s="25" t="s">
        <v>113</v>
      </c>
      <c r="AU4" s="25" t="s">
        <v>114</v>
      </c>
      <c r="AV4" s="25" t="s">
        <v>21</v>
      </c>
      <c r="AW4" s="25" t="s">
        <v>115</v>
      </c>
      <c r="AX4" s="25" t="s">
        <v>116</v>
      </c>
      <c r="AY4" s="25" t="s">
        <v>117</v>
      </c>
      <c r="AZ4" s="25" t="s">
        <v>25</v>
      </c>
      <c r="BA4" s="25" t="s">
        <v>118</v>
      </c>
      <c r="BB4" s="25" t="s">
        <v>24</v>
      </c>
      <c r="BC4" s="25" t="s">
        <v>119</v>
      </c>
      <c r="BD4" s="25" t="s">
        <v>120</v>
      </c>
      <c r="BE4" s="25" t="s">
        <v>121</v>
      </c>
      <c r="BF4" s="25" t="s">
        <v>122</v>
      </c>
      <c r="BG4" s="25" t="s">
        <v>123</v>
      </c>
      <c r="BH4" s="25" t="s">
        <v>124</v>
      </c>
      <c r="BI4" s="25" t="s">
        <v>125</v>
      </c>
      <c r="BJ4" s="25" t="s">
        <v>126</v>
      </c>
      <c r="BK4" s="25" t="s">
        <v>127</v>
      </c>
      <c r="BL4" s="25" t="s">
        <v>128</v>
      </c>
      <c r="BM4" s="25" t="s">
        <v>129</v>
      </c>
      <c r="BN4" s="25" t="s">
        <v>130</v>
      </c>
      <c r="BO4" s="25" t="s">
        <v>131</v>
      </c>
      <c r="BP4" s="25" t="s">
        <v>132</v>
      </c>
      <c r="BQ4" s="25" t="s">
        <v>27</v>
      </c>
      <c r="BR4" s="25"/>
    </row>
    <row r="5" spans="1:70" s="29" customFormat="1" x14ac:dyDescent="0.2">
      <c r="A5" s="27" t="s">
        <v>0</v>
      </c>
      <c r="B5" s="28">
        <v>1</v>
      </c>
      <c r="C5" s="28">
        <v>1.6706784345190335</v>
      </c>
      <c r="D5" s="28">
        <v>0</v>
      </c>
      <c r="E5" s="28">
        <v>0</v>
      </c>
      <c r="F5" s="28">
        <v>0</v>
      </c>
      <c r="G5" s="28">
        <v>0</v>
      </c>
      <c r="H5" s="28">
        <v>0.35838459481144691</v>
      </c>
      <c r="I5" s="28">
        <v>0</v>
      </c>
      <c r="J5" s="28">
        <v>12.650441294463761</v>
      </c>
      <c r="K5" s="28">
        <v>6.2244806989391099</v>
      </c>
      <c r="L5" s="28">
        <v>8.7510029419630921</v>
      </c>
      <c r="M5" s="28">
        <v>0.14798965855398055</v>
      </c>
      <c r="N5" s="28">
        <v>1.626103236159401</v>
      </c>
      <c r="O5" s="28">
        <v>0</v>
      </c>
      <c r="P5" s="28">
        <v>2.8403316394757958</v>
      </c>
      <c r="Q5" s="28">
        <v>0</v>
      </c>
      <c r="R5" s="28">
        <v>16.548096639030042</v>
      </c>
      <c r="S5" s="28">
        <v>8.3337790853169302</v>
      </c>
      <c r="T5" s="28">
        <v>0.10519746812873318</v>
      </c>
      <c r="U5" s="28">
        <v>3.9226174556476777E-2</v>
      </c>
      <c r="V5" s="28">
        <v>0.7470803245074441</v>
      </c>
      <c r="W5" s="28">
        <v>5.3490238031559242E-3</v>
      </c>
      <c r="X5" s="28">
        <v>2.1396095212623697E-2</v>
      </c>
      <c r="Y5" s="28">
        <v>3.952928590532228</v>
      </c>
      <c r="Z5" s="28">
        <v>2.0914683070339661</v>
      </c>
      <c r="AA5" s="28">
        <v>3.1541410359276099</v>
      </c>
      <c r="AB5" s="28">
        <v>0</v>
      </c>
      <c r="AC5" s="28">
        <v>0</v>
      </c>
      <c r="AD5" s="28">
        <v>0</v>
      </c>
      <c r="AE5" s="28">
        <v>0.88615494338949807</v>
      </c>
      <c r="AF5" s="28">
        <v>0</v>
      </c>
      <c r="AG5" s="28">
        <v>5.3490238031559244E-2</v>
      </c>
      <c r="AH5" s="28">
        <v>2.0183649817241687</v>
      </c>
      <c r="AI5" s="28">
        <v>3.3877150753320852E-2</v>
      </c>
      <c r="AJ5" s="28">
        <v>1.2481055540697157E-2</v>
      </c>
      <c r="AK5" s="28">
        <v>0.10341446019434787</v>
      </c>
      <c r="AL5" s="28">
        <v>1.0698047606311848E-2</v>
      </c>
      <c r="AM5" s="28">
        <v>0</v>
      </c>
      <c r="AN5" s="28">
        <v>0.55273245965944551</v>
      </c>
      <c r="AO5" s="28">
        <v>0</v>
      </c>
      <c r="AP5" s="28">
        <v>1.1411250780065971</v>
      </c>
      <c r="AQ5" s="28">
        <v>0.46179905500579477</v>
      </c>
      <c r="AR5" s="28">
        <v>0.23000802353570474</v>
      </c>
      <c r="AS5" s="28">
        <v>0</v>
      </c>
      <c r="AT5" s="28">
        <v>0</v>
      </c>
      <c r="AU5" s="28">
        <v>0</v>
      </c>
      <c r="AV5" s="28">
        <v>0.65079789605063743</v>
      </c>
      <c r="AW5" s="28">
        <v>1.783007934385308E-2</v>
      </c>
      <c r="AX5" s="28">
        <v>7.1320317375412317E-3</v>
      </c>
      <c r="AY5" s="28">
        <v>4.4575198359632702E-2</v>
      </c>
      <c r="AZ5" s="28">
        <v>1.783007934385308E-2</v>
      </c>
      <c r="BA5" s="28">
        <v>0</v>
      </c>
      <c r="BB5" s="28">
        <v>10.268342694124989</v>
      </c>
      <c r="BC5" s="28">
        <v>1.4264063475082463E-2</v>
      </c>
      <c r="BD5" s="28">
        <v>0</v>
      </c>
      <c r="BE5" s="28">
        <v>8.5584380850494787E-2</v>
      </c>
      <c r="BF5" s="28">
        <v>0</v>
      </c>
      <c r="BG5" s="28">
        <v>0.87010787198003026</v>
      </c>
      <c r="BH5" s="28">
        <v>5.3490238031559244E-2</v>
      </c>
      <c r="BI5" s="28">
        <v>2.8528126950164927E-2</v>
      </c>
      <c r="BJ5" s="28">
        <v>0</v>
      </c>
      <c r="BK5" s="28">
        <v>7.6669341178568245E-2</v>
      </c>
      <c r="BL5" s="28">
        <v>7.8452349112953554E-2</v>
      </c>
      <c r="BM5" s="28">
        <v>0</v>
      </c>
      <c r="BN5" s="28">
        <v>0.64901488811625208</v>
      </c>
      <c r="BO5" s="28">
        <v>1.5262547918338236</v>
      </c>
      <c r="BP5" s="28">
        <v>0.34412053133636444</v>
      </c>
      <c r="BQ5" s="28">
        <v>10.386021217794418</v>
      </c>
      <c r="BR5" s="28"/>
    </row>
    <row r="6" spans="1:70" s="29" customFormat="1" x14ac:dyDescent="0.2">
      <c r="A6" s="28"/>
      <c r="B6" s="28">
        <v>2</v>
      </c>
      <c r="C6" s="28">
        <v>6.2459546925566345</v>
      </c>
      <c r="D6" s="28">
        <v>0</v>
      </c>
      <c r="E6" s="28">
        <v>1.7747155235410796E-2</v>
      </c>
      <c r="F6" s="28">
        <v>0</v>
      </c>
      <c r="G6" s="28">
        <v>1.3571354003549431E-2</v>
      </c>
      <c r="H6" s="28">
        <v>0.60131537738803631</v>
      </c>
      <c r="I6" s="28">
        <v>4.1758012318613633E-3</v>
      </c>
      <c r="J6" s="28">
        <v>7.2491909385113269</v>
      </c>
      <c r="K6" s="28">
        <v>5.5746946445349197</v>
      </c>
      <c r="L6" s="28">
        <v>3.9221213070257854</v>
      </c>
      <c r="M6" s="28">
        <v>0.22027351498068692</v>
      </c>
      <c r="N6" s="28">
        <v>0.63367783693496194</v>
      </c>
      <c r="O6" s="28">
        <v>0</v>
      </c>
      <c r="P6" s="28">
        <v>4.8355778264954585</v>
      </c>
      <c r="Q6" s="28">
        <v>1.6609249399728574</v>
      </c>
      <c r="R6" s="28">
        <v>24.809479068796325</v>
      </c>
      <c r="S6" s="28">
        <v>11.122246581062742</v>
      </c>
      <c r="T6" s="28">
        <v>0.58983192400041762</v>
      </c>
      <c r="U6" s="28">
        <v>0.10021922956467272</v>
      </c>
      <c r="V6" s="28">
        <v>1.0951038730556426</v>
      </c>
      <c r="W6" s="28">
        <v>0</v>
      </c>
      <c r="X6" s="28">
        <v>1.0439503079653408E-2</v>
      </c>
      <c r="Y6" s="28">
        <v>1.9490552249712914</v>
      </c>
      <c r="Z6" s="28">
        <v>4.0066812819709785</v>
      </c>
      <c r="AA6" s="28">
        <v>4.282284163273828</v>
      </c>
      <c r="AB6" s="28">
        <v>0</v>
      </c>
      <c r="AC6" s="28">
        <v>0</v>
      </c>
      <c r="AD6" s="28">
        <v>5.0109614782336359E-2</v>
      </c>
      <c r="AE6" s="28">
        <v>0.67439189894561014</v>
      </c>
      <c r="AF6" s="28">
        <v>6.2637018477920449E-3</v>
      </c>
      <c r="AG6" s="28">
        <v>0.21087796220899885</v>
      </c>
      <c r="AH6" s="28">
        <v>4.263493057730452</v>
      </c>
      <c r="AI6" s="28">
        <v>0</v>
      </c>
      <c r="AJ6" s="28">
        <v>7.3076521557573857E-3</v>
      </c>
      <c r="AK6" s="28">
        <v>7.0988620941643182E-2</v>
      </c>
      <c r="AL6" s="28">
        <v>3.1318509238960228E-2</v>
      </c>
      <c r="AM6" s="28">
        <v>0</v>
      </c>
      <c r="AN6" s="28">
        <v>0.34867940286042387</v>
      </c>
      <c r="AO6" s="28">
        <v>4.1758012318613633E-3</v>
      </c>
      <c r="AP6" s="28">
        <v>0.70049065664474375</v>
      </c>
      <c r="AQ6" s="28">
        <v>0.77669902912621358</v>
      </c>
      <c r="AR6" s="28">
        <v>0.19208685666562272</v>
      </c>
      <c r="AS6" s="28">
        <v>5.741726693809375E-2</v>
      </c>
      <c r="AT6" s="28">
        <v>0</v>
      </c>
      <c r="AU6" s="28">
        <v>0</v>
      </c>
      <c r="AV6" s="28">
        <v>1.1441695375300136</v>
      </c>
      <c r="AW6" s="28">
        <v>0.13571354003549432</v>
      </c>
      <c r="AX6" s="28">
        <v>3.2362459546925564E-2</v>
      </c>
      <c r="AY6" s="28">
        <v>0.17016390019835057</v>
      </c>
      <c r="AZ6" s="28">
        <v>3.3406409854890906E-2</v>
      </c>
      <c r="BA6" s="28">
        <v>4.1758012318613633E-3</v>
      </c>
      <c r="BB6" s="28">
        <v>3.5953648606326341</v>
      </c>
      <c r="BC6" s="28">
        <v>0</v>
      </c>
      <c r="BD6" s="28">
        <v>6.2637018477920449E-3</v>
      </c>
      <c r="BE6" s="28">
        <v>4.1758012318613633E-3</v>
      </c>
      <c r="BF6" s="28">
        <v>0</v>
      </c>
      <c r="BG6" s="28">
        <v>1.0366426558095834</v>
      </c>
      <c r="BH6" s="28">
        <v>5.0109614782336359E-2</v>
      </c>
      <c r="BI6" s="28">
        <v>7.7252322789435224E-2</v>
      </c>
      <c r="BJ6" s="28">
        <v>0</v>
      </c>
      <c r="BK6" s="28">
        <v>6.6812819709781812E-2</v>
      </c>
      <c r="BL6" s="28">
        <v>1.3571354003549431E-2</v>
      </c>
      <c r="BM6" s="28">
        <v>0</v>
      </c>
      <c r="BN6" s="28">
        <v>2.1233949264015033</v>
      </c>
      <c r="BO6" s="28">
        <v>4.6414030692139052</v>
      </c>
      <c r="BP6" s="28">
        <v>0.50005219751539831</v>
      </c>
      <c r="BQ6" s="28">
        <v>2.2966906775237498E-2</v>
      </c>
      <c r="BR6" s="28"/>
    </row>
    <row r="7" spans="1:70" s="29" customFormat="1" x14ac:dyDescent="0.2">
      <c r="A7" s="28"/>
      <c r="B7" s="28">
        <v>3</v>
      </c>
      <c r="C7" s="28">
        <v>1.3616687446590925</v>
      </c>
      <c r="D7" s="28">
        <v>0</v>
      </c>
      <c r="E7" s="28">
        <v>0</v>
      </c>
      <c r="F7" s="28">
        <v>2.5216087864057268E-2</v>
      </c>
      <c r="G7" s="28">
        <v>0</v>
      </c>
      <c r="H7" s="28">
        <v>1.1053051847078437</v>
      </c>
      <c r="I7" s="28">
        <v>0</v>
      </c>
      <c r="J7" s="28">
        <v>4.0471821021811918</v>
      </c>
      <c r="K7" s="28">
        <v>3.8132328425535493</v>
      </c>
      <c r="L7" s="28">
        <v>3.077763613185212</v>
      </c>
      <c r="M7" s="28">
        <v>0</v>
      </c>
      <c r="N7" s="28">
        <v>0.30819662944958881</v>
      </c>
      <c r="O7" s="28">
        <v>0</v>
      </c>
      <c r="P7" s="28">
        <v>2.0999397615678803</v>
      </c>
      <c r="Q7" s="28">
        <v>9.6661670145552867E-2</v>
      </c>
      <c r="R7" s="28">
        <v>25.675581020691201</v>
      </c>
      <c r="S7" s="28">
        <v>6.9582393567095808</v>
      </c>
      <c r="T7" s="28">
        <v>0.10646792653713069</v>
      </c>
      <c r="U7" s="28">
        <v>0</v>
      </c>
      <c r="V7" s="28">
        <v>5.463485703879075E-2</v>
      </c>
      <c r="W7" s="28">
        <v>0</v>
      </c>
      <c r="X7" s="28">
        <v>7.0044688511270194E-3</v>
      </c>
      <c r="Y7" s="28">
        <v>0.11767507669893391</v>
      </c>
      <c r="Z7" s="28">
        <v>5.145482818037908</v>
      </c>
      <c r="AA7" s="28">
        <v>0.54634857038790752</v>
      </c>
      <c r="AB7" s="28">
        <v>0</v>
      </c>
      <c r="AC7" s="28">
        <v>0</v>
      </c>
      <c r="AD7" s="28">
        <v>6.3040219660143171E-2</v>
      </c>
      <c r="AE7" s="28">
        <v>1.2608043932028634E-2</v>
      </c>
      <c r="AF7" s="28">
        <v>0</v>
      </c>
      <c r="AG7" s="28">
        <v>0.1821161901293025</v>
      </c>
      <c r="AH7" s="28">
        <v>2.091534398946528</v>
      </c>
      <c r="AI7" s="28">
        <v>0</v>
      </c>
      <c r="AJ7" s="28">
        <v>0</v>
      </c>
      <c r="AK7" s="28">
        <v>9.1058095064651248E-2</v>
      </c>
      <c r="AL7" s="28">
        <v>2.3815194093831864E-2</v>
      </c>
      <c r="AM7" s="28">
        <v>0</v>
      </c>
      <c r="AN7" s="28">
        <v>0.45388958155303083</v>
      </c>
      <c r="AO7" s="28">
        <v>3.0819662944958883E-2</v>
      </c>
      <c r="AP7" s="28">
        <v>3.2220556715184284E-2</v>
      </c>
      <c r="AQ7" s="28">
        <v>0.65001470938458739</v>
      </c>
      <c r="AR7" s="28">
        <v>0.44968690024235464</v>
      </c>
      <c r="AS7" s="28">
        <v>0</v>
      </c>
      <c r="AT7" s="28">
        <v>0</v>
      </c>
      <c r="AU7" s="28">
        <v>0</v>
      </c>
      <c r="AV7" s="28">
        <v>1.2902231623775968</v>
      </c>
      <c r="AW7" s="28">
        <v>0.18491797766975329</v>
      </c>
      <c r="AX7" s="28">
        <v>1.4008937702254039E-2</v>
      </c>
      <c r="AY7" s="28">
        <v>5.463485703879075E-2</v>
      </c>
      <c r="AZ7" s="28">
        <v>26.133673283554909</v>
      </c>
      <c r="BA7" s="28">
        <v>0</v>
      </c>
      <c r="BB7" s="28">
        <v>3.7656024543658853</v>
      </c>
      <c r="BC7" s="28">
        <v>0</v>
      </c>
      <c r="BD7" s="28">
        <v>0</v>
      </c>
      <c r="BE7" s="28">
        <v>0</v>
      </c>
      <c r="BF7" s="28">
        <v>9.8062563915778264E-2</v>
      </c>
      <c r="BG7" s="28">
        <v>6.6934704341369793</v>
      </c>
      <c r="BH7" s="28">
        <v>0.36703416779905579</v>
      </c>
      <c r="BI7" s="28">
        <v>0.18912065898042951</v>
      </c>
      <c r="BJ7" s="28">
        <v>0</v>
      </c>
      <c r="BK7" s="28">
        <v>0.3978538307440147</v>
      </c>
      <c r="BL7" s="28">
        <v>7.0044688511270194E-3</v>
      </c>
      <c r="BM7" s="28">
        <v>0</v>
      </c>
      <c r="BN7" s="28">
        <v>0.57436644579241558</v>
      </c>
      <c r="BO7" s="28">
        <v>0.15129652718434361</v>
      </c>
      <c r="BP7" s="28">
        <v>5.6035750809016155E-2</v>
      </c>
      <c r="BQ7" s="28">
        <v>1.3952901951445023</v>
      </c>
      <c r="BR7" s="28"/>
    </row>
    <row r="8" spans="1:70" s="29" customFormat="1" x14ac:dyDescent="0.2">
      <c r="A8" s="28"/>
      <c r="B8" s="28">
        <v>4</v>
      </c>
      <c r="C8" s="28">
        <v>1.7318120198825124</v>
      </c>
      <c r="D8" s="28">
        <v>0</v>
      </c>
      <c r="E8" s="28">
        <v>0</v>
      </c>
      <c r="F8" s="28">
        <v>0</v>
      </c>
      <c r="G8" s="28">
        <v>0</v>
      </c>
      <c r="H8" s="28">
        <v>0.52756439222774509</v>
      </c>
      <c r="I8" s="28">
        <v>2.8242205151378218E-2</v>
      </c>
      <c r="J8" s="28">
        <v>5.458653411658382</v>
      </c>
      <c r="K8" s="28">
        <v>2.9281518300948939</v>
      </c>
      <c r="L8" s="28">
        <v>0.54450971531857206</v>
      </c>
      <c r="M8" s="28">
        <v>0</v>
      </c>
      <c r="N8" s="28">
        <v>0.11409850881156801</v>
      </c>
      <c r="O8" s="28">
        <v>1.4685946678716675E-2</v>
      </c>
      <c r="P8" s="28">
        <v>1.4945774966109353</v>
      </c>
      <c r="Q8" s="28">
        <v>2.4717577948486218</v>
      </c>
      <c r="R8" s="28">
        <v>15.771577044735652</v>
      </c>
      <c r="S8" s="28">
        <v>16.918210573881609</v>
      </c>
      <c r="T8" s="28">
        <v>0.12087663804789878</v>
      </c>
      <c r="U8" s="28">
        <v>3.2760957975598734E-2</v>
      </c>
      <c r="V8" s="28">
        <v>0.20899231812019883</v>
      </c>
      <c r="W8" s="28">
        <v>9.0375056484410295E-3</v>
      </c>
      <c r="X8" s="28">
        <v>1.5815634884771803E-2</v>
      </c>
      <c r="Y8" s="28">
        <v>5.0768187980117485</v>
      </c>
      <c r="Z8" s="28">
        <v>7.1012200632625397</v>
      </c>
      <c r="AA8" s="28">
        <v>7.5734297333935832</v>
      </c>
      <c r="AB8" s="28">
        <v>2.2593764121102574E-3</v>
      </c>
      <c r="AC8" s="28">
        <v>0.26095797559873474</v>
      </c>
      <c r="AD8" s="28">
        <v>7.3429733393583371E-2</v>
      </c>
      <c r="AE8" s="28">
        <v>3.6432444645277902</v>
      </c>
      <c r="AF8" s="28">
        <v>1.5815634884771803E-2</v>
      </c>
      <c r="AG8" s="28">
        <v>0.1807501129688206</v>
      </c>
      <c r="AH8" s="28">
        <v>9.060099412562133</v>
      </c>
      <c r="AI8" s="28">
        <v>1.2426570266606417E-2</v>
      </c>
      <c r="AJ8" s="28">
        <v>0</v>
      </c>
      <c r="AK8" s="28">
        <v>9.376412110257569E-2</v>
      </c>
      <c r="AL8" s="28">
        <v>1.2426570266606417E-2</v>
      </c>
      <c r="AM8" s="28">
        <v>5.6484410302756437E-3</v>
      </c>
      <c r="AN8" s="28">
        <v>0.83370989606868506</v>
      </c>
      <c r="AO8" s="28">
        <v>0.11409850881156801</v>
      </c>
      <c r="AP8" s="28">
        <v>0.7083145051965658</v>
      </c>
      <c r="AQ8" s="28">
        <v>1.244916403072752</v>
      </c>
      <c r="AR8" s="28">
        <v>0.7297785811116132</v>
      </c>
      <c r="AS8" s="28">
        <v>5.0835969272480797E-2</v>
      </c>
      <c r="AT8" s="28">
        <v>0.16719385449615906</v>
      </c>
      <c r="AU8" s="28">
        <v>3.0501581563488478E-2</v>
      </c>
      <c r="AV8" s="28">
        <v>3.2941708088567556</v>
      </c>
      <c r="AW8" s="28">
        <v>0.27903298689561679</v>
      </c>
      <c r="AX8" s="28">
        <v>4.0668775417984637E-2</v>
      </c>
      <c r="AY8" s="28">
        <v>4.5187528242205149E-2</v>
      </c>
      <c r="AZ8" s="28">
        <v>0</v>
      </c>
      <c r="BA8" s="28">
        <v>6.7781292363307726E-3</v>
      </c>
      <c r="BB8" s="28">
        <v>5.8472661545413462</v>
      </c>
      <c r="BC8" s="28">
        <v>6.7781292363307726E-3</v>
      </c>
      <c r="BD8" s="28">
        <v>1.2426570266606417E-2</v>
      </c>
      <c r="BE8" s="28">
        <v>5.4225033890646181E-2</v>
      </c>
      <c r="BF8" s="28">
        <v>0.41685494803434253</v>
      </c>
      <c r="BG8" s="28">
        <v>0.50497062810664262</v>
      </c>
      <c r="BH8" s="28">
        <v>0.62584726615454134</v>
      </c>
      <c r="BI8" s="28">
        <v>0.47333935833709895</v>
      </c>
      <c r="BJ8" s="28">
        <v>3.6150022593764118E-2</v>
      </c>
      <c r="BK8" s="28">
        <v>0.13104383190239494</v>
      </c>
      <c r="BL8" s="28">
        <v>6.2132851333032084E-2</v>
      </c>
      <c r="BM8" s="28">
        <v>2.2593764121102574E-3</v>
      </c>
      <c r="BN8" s="28">
        <v>0.43154089471305918</v>
      </c>
      <c r="BO8" s="28">
        <v>0.65295978309986447</v>
      </c>
      <c r="BP8" s="28">
        <v>0.17284229552643471</v>
      </c>
      <c r="BQ8" s="28">
        <v>1.5205603253502034</v>
      </c>
      <c r="BR8" s="28"/>
    </row>
    <row r="9" spans="1:70" s="29" customFormat="1" x14ac:dyDescent="0.2">
      <c r="A9" s="28"/>
      <c r="B9" s="28">
        <v>5</v>
      </c>
      <c r="C9" s="28">
        <v>3.885781571975272E-2</v>
      </c>
      <c r="D9" s="28">
        <v>0</v>
      </c>
      <c r="E9" s="28">
        <v>2.4892552251987046</v>
      </c>
      <c r="F9" s="28">
        <v>0</v>
      </c>
      <c r="G9" s="28">
        <v>0.4851339417132764</v>
      </c>
      <c r="H9" s="28">
        <v>0.54283191050927293</v>
      </c>
      <c r="I9" s="28">
        <v>0</v>
      </c>
      <c r="J9" s="28">
        <v>8.6935531351192221</v>
      </c>
      <c r="K9" s="28">
        <v>1.1080365027965853</v>
      </c>
      <c r="L9" s="28">
        <v>0.92552251987047396</v>
      </c>
      <c r="M9" s="28">
        <v>5.7697968795996465E-2</v>
      </c>
      <c r="N9" s="28">
        <v>6.123049749779217E-2</v>
      </c>
      <c r="O9" s="28">
        <v>3.5325287017957019E-3</v>
      </c>
      <c r="P9" s="28">
        <v>1.1492493376508683</v>
      </c>
      <c r="Q9" s="28">
        <v>1.268177803944657</v>
      </c>
      <c r="R9" s="28">
        <v>10.866058286723579</v>
      </c>
      <c r="S9" s="28">
        <v>20.991463055637325</v>
      </c>
      <c r="T9" s="28">
        <v>4.7100382690609364E-2</v>
      </c>
      <c r="U9" s="28">
        <v>0</v>
      </c>
      <c r="V9" s="28">
        <v>0.21312923167500736</v>
      </c>
      <c r="W9" s="28">
        <v>0</v>
      </c>
      <c r="X9" s="28">
        <v>1.4130114807182808E-2</v>
      </c>
      <c r="Y9" s="28">
        <v>1.7250515160435678</v>
      </c>
      <c r="Z9" s="28">
        <v>5.7262290256108335</v>
      </c>
      <c r="AA9" s="28">
        <v>5.9841036208419194</v>
      </c>
      <c r="AB9" s="28">
        <v>0</v>
      </c>
      <c r="AC9" s="28">
        <v>0.3249926405652046</v>
      </c>
      <c r="AD9" s="28">
        <v>0.10950838975566676</v>
      </c>
      <c r="AE9" s="28">
        <v>4.2908448631145131</v>
      </c>
      <c r="AF9" s="28">
        <v>0</v>
      </c>
      <c r="AG9" s="28">
        <v>0.26493965263467767</v>
      </c>
      <c r="AH9" s="28">
        <v>5.0868413305858109</v>
      </c>
      <c r="AI9" s="28">
        <v>7.8893141006770681E-2</v>
      </c>
      <c r="AJ9" s="28">
        <v>0</v>
      </c>
      <c r="AK9" s="28">
        <v>9.5378274948483957E-2</v>
      </c>
      <c r="AL9" s="28">
        <v>0</v>
      </c>
      <c r="AM9" s="28">
        <v>2.7082720047100384E-2</v>
      </c>
      <c r="AN9" s="28">
        <v>1.3800412128348543</v>
      </c>
      <c r="AO9" s="28">
        <v>0.12010597586105387</v>
      </c>
      <c r="AP9" s="28">
        <v>1.0209007948189579</v>
      </c>
      <c r="AQ9" s="28">
        <v>1.9099205181042096</v>
      </c>
      <c r="AR9" s="28">
        <v>1.2976155431262879</v>
      </c>
      <c r="AS9" s="28">
        <v>0</v>
      </c>
      <c r="AT9" s="28">
        <v>0.25198704739476008</v>
      </c>
      <c r="AU9" s="28">
        <v>0.33559022667059168</v>
      </c>
      <c r="AV9" s="28">
        <v>3.1463055637327053</v>
      </c>
      <c r="AW9" s="28">
        <v>0.38504562849573154</v>
      </c>
      <c r="AX9" s="28">
        <v>6.123049749779217E-2</v>
      </c>
      <c r="AY9" s="28">
        <v>3.0615248748896085E-2</v>
      </c>
      <c r="AZ9" s="28">
        <v>1.5307624374448043E-2</v>
      </c>
      <c r="BA9" s="28">
        <v>1.0597586105387106E-2</v>
      </c>
      <c r="BB9" s="28">
        <v>11.297026788342656</v>
      </c>
      <c r="BC9" s="28">
        <v>0</v>
      </c>
      <c r="BD9" s="28">
        <v>4.356785398881366E-2</v>
      </c>
      <c r="BE9" s="28">
        <v>1.2952605239917574E-2</v>
      </c>
      <c r="BF9" s="28">
        <v>0.43803355902266705</v>
      </c>
      <c r="BG9" s="28">
        <v>0.14365616720635854</v>
      </c>
      <c r="BH9" s="28">
        <v>1.137474241978216</v>
      </c>
      <c r="BI9" s="28">
        <v>0.32970267883426552</v>
      </c>
      <c r="BJ9" s="28">
        <v>5.652045922873123E-2</v>
      </c>
      <c r="BK9" s="28">
        <v>6.7118045334118345E-2</v>
      </c>
      <c r="BL9" s="28">
        <v>9.4200765381218729E-3</v>
      </c>
      <c r="BM9" s="28">
        <v>0</v>
      </c>
      <c r="BN9" s="28">
        <v>1.0703561966440978</v>
      </c>
      <c r="BO9" s="28">
        <v>2.6293788637032676</v>
      </c>
      <c r="BP9" s="28">
        <v>0.11304091845746246</v>
      </c>
      <c r="BQ9" s="28">
        <v>1.1775095672652341E-2</v>
      </c>
      <c r="BR9" s="28"/>
    </row>
    <row r="10" spans="1:70" s="29" customFormat="1" x14ac:dyDescent="0.2">
      <c r="A10" s="28"/>
      <c r="B10" s="28">
        <v>6</v>
      </c>
      <c r="C10" s="28">
        <v>1.1860964428712355</v>
      </c>
      <c r="D10" s="28">
        <v>0</v>
      </c>
      <c r="E10" s="28">
        <v>0.22166773051703129</v>
      </c>
      <c r="F10" s="28">
        <v>1.7408460511808738E-2</v>
      </c>
      <c r="G10" s="28">
        <v>6.9633842047234955E-3</v>
      </c>
      <c r="H10" s="28">
        <v>0.61974119422039109</v>
      </c>
      <c r="I10" s="28">
        <v>5.8028201706029131E-3</v>
      </c>
      <c r="J10" s="28">
        <v>2.0924969535194102</v>
      </c>
      <c r="K10" s="28">
        <v>3.2635060639470783</v>
      </c>
      <c r="L10" s="28">
        <v>4.0759008878314864</v>
      </c>
      <c r="M10" s="28">
        <v>9.6326814832008362E-2</v>
      </c>
      <c r="N10" s="28">
        <v>0.44797771717054491</v>
      </c>
      <c r="O10" s="28">
        <v>6.9633842047234955E-3</v>
      </c>
      <c r="P10" s="28">
        <v>5.3443973771252828</v>
      </c>
      <c r="Q10" s="28">
        <v>5.0519352405268965</v>
      </c>
      <c r="R10" s="28">
        <v>16.215400684732781</v>
      </c>
      <c r="S10" s="28">
        <v>18.507514652120932</v>
      </c>
      <c r="T10" s="28">
        <v>1.6305924679394186</v>
      </c>
      <c r="U10" s="28">
        <v>0</v>
      </c>
      <c r="V10" s="28">
        <v>0.27621424012069867</v>
      </c>
      <c r="W10" s="28">
        <v>0</v>
      </c>
      <c r="X10" s="28">
        <v>1.0445076307085244E-2</v>
      </c>
      <c r="Y10" s="28">
        <v>1.784947484477456</v>
      </c>
      <c r="Z10" s="28">
        <v>1.7083502582254977</v>
      </c>
      <c r="AA10" s="28">
        <v>5.0774676492775486</v>
      </c>
      <c r="AB10" s="28">
        <v>0</v>
      </c>
      <c r="AC10" s="28">
        <v>0</v>
      </c>
      <c r="AD10" s="28">
        <v>2.3211280682411652E-2</v>
      </c>
      <c r="AE10" s="28">
        <v>0.34700864620205418</v>
      </c>
      <c r="AF10" s="28">
        <v>6.9633842047234955E-3</v>
      </c>
      <c r="AG10" s="28">
        <v>0.10793245517321418</v>
      </c>
      <c r="AH10" s="28">
        <v>2.2085533569314686</v>
      </c>
      <c r="AI10" s="28">
        <v>1.5087332443567573E-2</v>
      </c>
      <c r="AJ10" s="28">
        <v>0</v>
      </c>
      <c r="AK10" s="28">
        <v>0.1137352753438171</v>
      </c>
      <c r="AL10" s="28">
        <v>0</v>
      </c>
      <c r="AM10" s="28">
        <v>0</v>
      </c>
      <c r="AN10" s="28">
        <v>0.13694655602622874</v>
      </c>
      <c r="AO10" s="28">
        <v>0</v>
      </c>
      <c r="AP10" s="28">
        <v>0.57215806882144726</v>
      </c>
      <c r="AQ10" s="28">
        <v>0.50020309870597113</v>
      </c>
      <c r="AR10" s="28">
        <v>9.98085069343701E-2</v>
      </c>
      <c r="AS10" s="28">
        <v>0</v>
      </c>
      <c r="AT10" s="28">
        <v>0</v>
      </c>
      <c r="AU10" s="28">
        <v>1.1605640341205826E-2</v>
      </c>
      <c r="AV10" s="28">
        <v>1.0584343991179714</v>
      </c>
      <c r="AW10" s="28">
        <v>0.17060291301572564</v>
      </c>
      <c r="AX10" s="28">
        <v>1.2766204375326409E-2</v>
      </c>
      <c r="AY10" s="28">
        <v>5.6867637671908548E-2</v>
      </c>
      <c r="AZ10" s="28">
        <v>1.0445076307085244E-2</v>
      </c>
      <c r="BA10" s="28">
        <v>1.3926768409446991E-2</v>
      </c>
      <c r="BB10" s="28">
        <v>6.4515754656763189</v>
      </c>
      <c r="BC10" s="28">
        <v>2.5532408750652817E-2</v>
      </c>
      <c r="BD10" s="28">
        <v>1.9729588580049903E-2</v>
      </c>
      <c r="BE10" s="28">
        <v>1.7408460511808738E-2</v>
      </c>
      <c r="BF10" s="28">
        <v>0</v>
      </c>
      <c r="BG10" s="28">
        <v>1.3195613067951024</v>
      </c>
      <c r="BH10" s="28">
        <v>8.9363430627284857E-2</v>
      </c>
      <c r="BI10" s="28">
        <v>0.22050716648291069</v>
      </c>
      <c r="BJ10" s="28">
        <v>0</v>
      </c>
      <c r="BK10" s="28">
        <v>0.3748621830209482</v>
      </c>
      <c r="BL10" s="28">
        <v>1.2766204375326409E-2</v>
      </c>
      <c r="BM10" s="28">
        <v>0</v>
      </c>
      <c r="BN10" s="28">
        <v>1.3021528462832936</v>
      </c>
      <c r="BO10" s="28">
        <v>1.5075726803226368</v>
      </c>
      <c r="BP10" s="28">
        <v>0.55358904427551792</v>
      </c>
      <c r="BQ10" s="28">
        <v>14.991005628735566</v>
      </c>
      <c r="BR10" s="28"/>
    </row>
    <row r="11" spans="1:70" s="29" customFormat="1" x14ac:dyDescent="0.2">
      <c r="A11" s="28"/>
      <c r="B11" s="28">
        <v>7</v>
      </c>
      <c r="C11" s="28">
        <v>0.88369406241166137</v>
      </c>
      <c r="D11" s="28">
        <v>0</v>
      </c>
      <c r="E11" s="28">
        <v>3.6871796762656243E-3</v>
      </c>
      <c r="F11" s="28">
        <v>0</v>
      </c>
      <c r="G11" s="28">
        <v>0</v>
      </c>
      <c r="H11" s="28">
        <v>0.26547693669112493</v>
      </c>
      <c r="I11" s="28">
        <v>0</v>
      </c>
      <c r="J11" s="28">
        <v>10.961985177537702</v>
      </c>
      <c r="K11" s="28">
        <v>7.5943610732150981</v>
      </c>
      <c r="L11" s="28">
        <v>0.45352310018067182</v>
      </c>
      <c r="M11" s="28">
        <v>0</v>
      </c>
      <c r="N11" s="28">
        <v>0.61821712572053633</v>
      </c>
      <c r="O11" s="28">
        <v>0</v>
      </c>
      <c r="P11" s="28">
        <v>3.7695266890355565</v>
      </c>
      <c r="Q11" s="28">
        <v>0</v>
      </c>
      <c r="R11" s="28">
        <v>12.168921991568649</v>
      </c>
      <c r="S11" s="28">
        <v>4.4295318510871038</v>
      </c>
      <c r="T11" s="28">
        <v>1.1061539028796873E-2</v>
      </c>
      <c r="U11" s="28">
        <v>0.40190258471295304</v>
      </c>
      <c r="V11" s="28">
        <v>0.61330088615218215</v>
      </c>
      <c r="W11" s="28">
        <v>0</v>
      </c>
      <c r="X11" s="28">
        <v>2.4581197841770829E-2</v>
      </c>
      <c r="Y11" s="28">
        <v>5.9855216744711965</v>
      </c>
      <c r="Z11" s="28">
        <v>10.601870629155759</v>
      </c>
      <c r="AA11" s="28">
        <v>1.4650393913695414</v>
      </c>
      <c r="AB11" s="28">
        <v>2.458119784177083E-3</v>
      </c>
      <c r="AC11" s="28">
        <v>0.13642564802182811</v>
      </c>
      <c r="AD11" s="28">
        <v>8.6034192446197907E-3</v>
      </c>
      <c r="AE11" s="28">
        <v>1.7993436820176247</v>
      </c>
      <c r="AF11" s="28">
        <v>0</v>
      </c>
      <c r="AG11" s="28">
        <v>0.44983592050440618</v>
      </c>
      <c r="AH11" s="28">
        <v>3.0136548554011036</v>
      </c>
      <c r="AI11" s="28">
        <v>0</v>
      </c>
      <c r="AJ11" s="28">
        <v>0</v>
      </c>
      <c r="AK11" s="28">
        <v>0.38592480611580204</v>
      </c>
      <c r="AL11" s="28">
        <v>0.13150940845347395</v>
      </c>
      <c r="AM11" s="28">
        <v>0</v>
      </c>
      <c r="AN11" s="28">
        <v>2.6572274866954269</v>
      </c>
      <c r="AO11" s="28">
        <v>0.44983592050440618</v>
      </c>
      <c r="AP11" s="28">
        <v>1.4736428106141612</v>
      </c>
      <c r="AQ11" s="28">
        <v>3.9231591755466244</v>
      </c>
      <c r="AR11" s="28">
        <v>1.8435898381328121E-2</v>
      </c>
      <c r="AS11" s="28">
        <v>0</v>
      </c>
      <c r="AT11" s="28">
        <v>0</v>
      </c>
      <c r="AU11" s="28">
        <v>0</v>
      </c>
      <c r="AV11" s="28">
        <v>8.5087816329289723</v>
      </c>
      <c r="AW11" s="28">
        <v>0.69687695881420297</v>
      </c>
      <c r="AX11" s="28">
        <v>6.8827353956958326E-2</v>
      </c>
      <c r="AY11" s="28">
        <v>2.335213794968229E-2</v>
      </c>
      <c r="AZ11" s="28">
        <v>1.9664958273416664E-2</v>
      </c>
      <c r="BA11" s="28">
        <v>2.5810257733859372E-2</v>
      </c>
      <c r="BB11" s="28">
        <v>4.7109865663753796</v>
      </c>
      <c r="BC11" s="28">
        <v>0</v>
      </c>
      <c r="BD11" s="28">
        <v>2.0894018165505204E-2</v>
      </c>
      <c r="BE11" s="28">
        <v>8.8492312230374987E-2</v>
      </c>
      <c r="BF11" s="28">
        <v>1.1061539028796873E-2</v>
      </c>
      <c r="BG11" s="28">
        <v>0</v>
      </c>
      <c r="BH11" s="28">
        <v>0</v>
      </c>
      <c r="BI11" s="28">
        <v>2.2676155009033589</v>
      </c>
      <c r="BJ11" s="28">
        <v>0</v>
      </c>
      <c r="BK11" s="28">
        <v>3.1758907611567913</v>
      </c>
      <c r="BL11" s="28">
        <v>0</v>
      </c>
      <c r="BM11" s="28">
        <v>0</v>
      </c>
      <c r="BN11" s="28">
        <v>2.5822548332780255</v>
      </c>
      <c r="BO11" s="28">
        <v>2.4691813232058797</v>
      </c>
      <c r="BP11" s="28">
        <v>0.55676413111610934</v>
      </c>
      <c r="BQ11" s="28">
        <v>4.9162395683541658E-2</v>
      </c>
      <c r="BR11" s="28"/>
    </row>
    <row r="12" spans="1:70" s="29" customFormat="1" x14ac:dyDescent="0.2">
      <c r="A12" s="28"/>
      <c r="B12" s="28">
        <v>8</v>
      </c>
      <c r="C12" s="28">
        <v>1.1789581598000898</v>
      </c>
      <c r="D12" s="28">
        <v>0</v>
      </c>
      <c r="E12" s="28">
        <v>5.2746478228633674E-2</v>
      </c>
      <c r="F12" s="28">
        <v>5.7208761636262113E-3</v>
      </c>
      <c r="G12" s="28">
        <v>3.4325256981757268E-4</v>
      </c>
      <c r="H12" s="28">
        <v>0.71854204615145223</v>
      </c>
      <c r="I12" s="28">
        <v>9.7254894781645604E-3</v>
      </c>
      <c r="J12" s="28">
        <v>10.99827000704812</v>
      </c>
      <c r="K12" s="28">
        <v>0.92861261887980673</v>
      </c>
      <c r="L12" s="28">
        <v>1.5241558275132954</v>
      </c>
      <c r="M12" s="28">
        <v>0</v>
      </c>
      <c r="N12" s="28">
        <v>1.49898397239334</v>
      </c>
      <c r="O12" s="28">
        <v>0</v>
      </c>
      <c r="P12" s="28">
        <v>8.6855486091405876</v>
      </c>
      <c r="Q12" s="28">
        <v>0</v>
      </c>
      <c r="R12" s="28">
        <v>19.226034105575337</v>
      </c>
      <c r="S12" s="28">
        <v>9.9086719329238715</v>
      </c>
      <c r="T12" s="28">
        <v>0.10961198729507822</v>
      </c>
      <c r="U12" s="28">
        <v>4.2792153703924064E-2</v>
      </c>
      <c r="V12" s="28">
        <v>1.4338804016512736</v>
      </c>
      <c r="W12" s="28">
        <v>1.3730102792702907E-3</v>
      </c>
      <c r="X12" s="28">
        <v>7.2311874708235316E-2</v>
      </c>
      <c r="Y12" s="28">
        <v>7.1031542622815769</v>
      </c>
      <c r="Z12" s="28">
        <v>10.005240322565882</v>
      </c>
      <c r="AA12" s="28">
        <v>3.2509450887422311</v>
      </c>
      <c r="AB12" s="28">
        <v>2.1739329421779606E-3</v>
      </c>
      <c r="AC12" s="28">
        <v>6.3044055323160847E-2</v>
      </c>
      <c r="AD12" s="28">
        <v>0</v>
      </c>
      <c r="AE12" s="28">
        <v>0.93971111863724155</v>
      </c>
      <c r="AF12" s="28">
        <v>0</v>
      </c>
      <c r="AG12" s="28">
        <v>0.21213008814725992</v>
      </c>
      <c r="AH12" s="28">
        <v>4.3055314007450871</v>
      </c>
      <c r="AI12" s="28">
        <v>1.2128257466887568E-2</v>
      </c>
      <c r="AJ12" s="28">
        <v>1.3043597653067762E-2</v>
      </c>
      <c r="AK12" s="28">
        <v>0.20595154189054363</v>
      </c>
      <c r="AL12" s="28">
        <v>2.7917875678495914E-2</v>
      </c>
      <c r="AM12" s="28">
        <v>5.6064586403536875E-3</v>
      </c>
      <c r="AN12" s="28">
        <v>1.1920017574531574</v>
      </c>
      <c r="AO12" s="28">
        <v>1.270034508325019E-2</v>
      </c>
      <c r="AP12" s="28">
        <v>0.94600408241723033</v>
      </c>
      <c r="AQ12" s="28">
        <v>0.57815174509606493</v>
      </c>
      <c r="AR12" s="28">
        <v>0.31819513222088991</v>
      </c>
      <c r="AS12" s="28">
        <v>6.9794689196239785E-3</v>
      </c>
      <c r="AT12" s="28">
        <v>7.2311874708235316E-2</v>
      </c>
      <c r="AU12" s="28">
        <v>0.22013931477633664</v>
      </c>
      <c r="AV12" s="28">
        <v>2.30127964558028</v>
      </c>
      <c r="AW12" s="28">
        <v>0.20778222226290402</v>
      </c>
      <c r="AX12" s="28">
        <v>2.8604380818131058E-2</v>
      </c>
      <c r="AY12" s="28">
        <v>4.2220066087561445E-2</v>
      </c>
      <c r="AZ12" s="28">
        <v>4.0046133145383482E-3</v>
      </c>
      <c r="BA12" s="28">
        <v>3.2036906516306786E-3</v>
      </c>
      <c r="BB12" s="28">
        <v>1.9829700958361174</v>
      </c>
      <c r="BC12" s="28">
        <v>0</v>
      </c>
      <c r="BD12" s="28">
        <v>1.4073355362520482E-2</v>
      </c>
      <c r="BE12" s="28">
        <v>7.2998379847870457E-2</v>
      </c>
      <c r="BF12" s="28">
        <v>3.4897344598119891E-2</v>
      </c>
      <c r="BG12" s="28">
        <v>6.8650513963514537E-4</v>
      </c>
      <c r="BH12" s="28">
        <v>6.8650513963514537E-4</v>
      </c>
      <c r="BI12" s="28">
        <v>0.43959212441303813</v>
      </c>
      <c r="BJ12" s="28">
        <v>0</v>
      </c>
      <c r="BK12" s="28">
        <v>0.17437230546732693</v>
      </c>
      <c r="BL12" s="28">
        <v>3.8215452773023094E-2</v>
      </c>
      <c r="BM12" s="28">
        <v>2.6316030352680573E-3</v>
      </c>
      <c r="BN12" s="28">
        <v>2.7996823769553956</v>
      </c>
      <c r="BO12" s="28">
        <v>0.66728299572536132</v>
      </c>
      <c r="BP12" s="28">
        <v>0.63673351701159731</v>
      </c>
      <c r="BQ12" s="28">
        <v>4.6141154610110844</v>
      </c>
      <c r="BR12" s="28"/>
    </row>
    <row r="13" spans="1:70" s="29" customFormat="1" x14ac:dyDescent="0.2">
      <c r="A13" s="28"/>
      <c r="B13" s="28">
        <v>9</v>
      </c>
      <c r="C13" s="28">
        <v>1.6986388240889633E-2</v>
      </c>
      <c r="D13" s="28">
        <v>0</v>
      </c>
      <c r="E13" s="28">
        <v>0.5888614590175073</v>
      </c>
      <c r="F13" s="28">
        <v>0</v>
      </c>
      <c r="G13" s="28">
        <v>1.0191832944533781E-2</v>
      </c>
      <c r="H13" s="28">
        <v>0.92405952030439609</v>
      </c>
      <c r="I13" s="28">
        <v>0</v>
      </c>
      <c r="J13" s="28">
        <v>4.9826738839942923E-2</v>
      </c>
      <c r="K13" s="28">
        <v>8.1772472991642697</v>
      </c>
      <c r="L13" s="28">
        <v>2.2082304713156522</v>
      </c>
      <c r="M13" s="28">
        <v>0</v>
      </c>
      <c r="N13" s="28">
        <v>0.53337259076393451</v>
      </c>
      <c r="O13" s="28">
        <v>1.4721536475437683E-2</v>
      </c>
      <c r="P13" s="28">
        <v>4.6123706203428982</v>
      </c>
      <c r="Q13" s="28">
        <v>6.7945552963558538E-3</v>
      </c>
      <c r="R13" s="28">
        <v>21.193350395216633</v>
      </c>
      <c r="S13" s="28">
        <v>3.2308110434172082</v>
      </c>
      <c r="T13" s="28">
        <v>0.30915226598419132</v>
      </c>
      <c r="U13" s="28">
        <v>0</v>
      </c>
      <c r="V13" s="28">
        <v>0.5718750707766177</v>
      </c>
      <c r="W13" s="28">
        <v>0.41333544719498111</v>
      </c>
      <c r="X13" s="28">
        <v>3.5105202364505241E-2</v>
      </c>
      <c r="Y13" s="28">
        <v>2.637419880868797</v>
      </c>
      <c r="Z13" s="28">
        <v>5.5262383077027613</v>
      </c>
      <c r="AA13" s="28">
        <v>0.75306321201277382</v>
      </c>
      <c r="AB13" s="28">
        <v>3.3972776481779269E-3</v>
      </c>
      <c r="AC13" s="28">
        <v>0.33519806128688878</v>
      </c>
      <c r="AD13" s="28">
        <v>0</v>
      </c>
      <c r="AE13" s="28">
        <v>5.4650873100355586</v>
      </c>
      <c r="AF13" s="28">
        <v>0</v>
      </c>
      <c r="AG13" s="28">
        <v>0.52884288723303063</v>
      </c>
      <c r="AH13" s="28">
        <v>2.885421149185786</v>
      </c>
      <c r="AI13" s="28">
        <v>0</v>
      </c>
      <c r="AJ13" s="28">
        <v>1.9251240006341586E-2</v>
      </c>
      <c r="AK13" s="28">
        <v>1.5853962358163658E-2</v>
      </c>
      <c r="AL13" s="28">
        <v>1.4721536475437683E-2</v>
      </c>
      <c r="AM13" s="28">
        <v>0</v>
      </c>
      <c r="AN13" s="28">
        <v>1.2128281203995199</v>
      </c>
      <c r="AO13" s="28">
        <v>0</v>
      </c>
      <c r="AP13" s="28">
        <v>1.3883541322220461</v>
      </c>
      <c r="AQ13" s="28">
        <v>0.61603968020293076</v>
      </c>
      <c r="AR13" s="28">
        <v>6.7945552963558538E-3</v>
      </c>
      <c r="AS13" s="28">
        <v>0</v>
      </c>
      <c r="AT13" s="28">
        <v>1.9251240006341586E-2</v>
      </c>
      <c r="AU13" s="28">
        <v>0</v>
      </c>
      <c r="AV13" s="28">
        <v>1.6159717346499671</v>
      </c>
      <c r="AW13" s="28">
        <v>0.27517948950241206</v>
      </c>
      <c r="AX13" s="28">
        <v>3.057549883360134E-2</v>
      </c>
      <c r="AY13" s="28">
        <v>2.604579530269744E-2</v>
      </c>
      <c r="AZ13" s="28">
        <v>4.0767331778135123E-2</v>
      </c>
      <c r="BA13" s="28">
        <v>0</v>
      </c>
      <c r="BB13" s="28">
        <v>9.8940049373768488</v>
      </c>
      <c r="BC13" s="28">
        <v>0</v>
      </c>
      <c r="BD13" s="28">
        <v>3.284035059905329E-2</v>
      </c>
      <c r="BE13" s="28">
        <v>2.9443072950875365E-2</v>
      </c>
      <c r="BF13" s="28">
        <v>4.3032183543587073E-2</v>
      </c>
      <c r="BG13" s="28">
        <v>0.15514234593345866</v>
      </c>
      <c r="BH13" s="28">
        <v>0</v>
      </c>
      <c r="BI13" s="28">
        <v>0.14155323534074696</v>
      </c>
      <c r="BJ13" s="28">
        <v>0</v>
      </c>
      <c r="BK13" s="28">
        <v>9.2858922383529996E-2</v>
      </c>
      <c r="BL13" s="28">
        <v>6.7945552963558538E-3</v>
      </c>
      <c r="BM13" s="28">
        <v>0</v>
      </c>
      <c r="BN13" s="28">
        <v>4.1933730437342875</v>
      </c>
      <c r="BO13" s="28">
        <v>0.63302606844382037</v>
      </c>
      <c r="BP13" s="28">
        <v>1.0973206803614703</v>
      </c>
      <c r="BQ13" s="28">
        <v>17.360088782189205</v>
      </c>
      <c r="BR13" s="28"/>
    </row>
    <row r="14" spans="1:70" s="29" customFormat="1" x14ac:dyDescent="0.2">
      <c r="A14" s="28"/>
      <c r="B14" s="28">
        <v>10</v>
      </c>
      <c r="C14" s="28">
        <v>1.4561140106289174</v>
      </c>
      <c r="D14" s="28">
        <v>0</v>
      </c>
      <c r="E14" s="28">
        <v>0</v>
      </c>
      <c r="F14" s="28">
        <v>0</v>
      </c>
      <c r="G14" s="28">
        <v>0</v>
      </c>
      <c r="H14" s="28">
        <v>0.58149233812349566</v>
      </c>
      <c r="I14" s="28">
        <v>1.3107409260980434E-2</v>
      </c>
      <c r="J14" s="28">
        <v>14.960320297419033</v>
      </c>
      <c r="K14" s="28">
        <v>7.2793784704844979</v>
      </c>
      <c r="L14" s="28">
        <v>1.8958080122018064</v>
      </c>
      <c r="M14" s="28">
        <v>0</v>
      </c>
      <c r="N14" s="28">
        <v>0.84006577536283689</v>
      </c>
      <c r="O14" s="28">
        <v>0</v>
      </c>
      <c r="P14" s="28">
        <v>6.7872548318676866</v>
      </c>
      <c r="Q14" s="28">
        <v>0</v>
      </c>
      <c r="R14" s="28">
        <v>26.244608088463096</v>
      </c>
      <c r="S14" s="28">
        <v>10.877958103953672</v>
      </c>
      <c r="T14" s="28">
        <v>0.20852696551559782</v>
      </c>
      <c r="U14" s="28">
        <v>2.3831653201782609E-2</v>
      </c>
      <c r="V14" s="28">
        <v>2.7871118419484762</v>
      </c>
      <c r="W14" s="28">
        <v>0</v>
      </c>
      <c r="X14" s="28">
        <v>3.5747479802673912E-3</v>
      </c>
      <c r="Y14" s="28">
        <v>6.5346393079287912</v>
      </c>
      <c r="Z14" s="28">
        <v>3.684373584995591</v>
      </c>
      <c r="AA14" s="28">
        <v>2.3235861871738042</v>
      </c>
      <c r="AB14" s="28">
        <v>3.5747479802673912E-3</v>
      </c>
      <c r="AC14" s="28">
        <v>0</v>
      </c>
      <c r="AD14" s="28">
        <v>0.26691451585996523</v>
      </c>
      <c r="AE14" s="28">
        <v>5.8387550344367392E-2</v>
      </c>
      <c r="AF14" s="28">
        <v>0</v>
      </c>
      <c r="AG14" s="28">
        <v>0.15609732847167607</v>
      </c>
      <c r="AH14" s="28">
        <v>2.4367865398822715</v>
      </c>
      <c r="AI14" s="28">
        <v>9.5326612807130427E-3</v>
      </c>
      <c r="AJ14" s="28">
        <v>0</v>
      </c>
      <c r="AK14" s="28">
        <v>7.5069707585615209E-2</v>
      </c>
      <c r="AL14" s="28">
        <v>1.9065322561426085E-2</v>
      </c>
      <c r="AM14" s="28">
        <v>0</v>
      </c>
      <c r="AN14" s="28">
        <v>0.42539500965181953</v>
      </c>
      <c r="AO14" s="28">
        <v>0.10485927408784347</v>
      </c>
      <c r="AP14" s="28">
        <v>0.51833845713877169</v>
      </c>
      <c r="AQ14" s="28">
        <v>0.68635161221133911</v>
      </c>
      <c r="AR14" s="28">
        <v>0.2740640118205</v>
      </c>
      <c r="AS14" s="28">
        <v>0</v>
      </c>
      <c r="AT14" s="28">
        <v>3.8130645122852171E-2</v>
      </c>
      <c r="AU14" s="28">
        <v>2.0256905221515218E-2</v>
      </c>
      <c r="AV14" s="28">
        <v>1.8016729820547652</v>
      </c>
      <c r="AW14" s="28">
        <v>0.1608636591120326</v>
      </c>
      <c r="AX14" s="28">
        <v>1.3107409260980434E-2</v>
      </c>
      <c r="AY14" s="28">
        <v>6.4345463644813042E-2</v>
      </c>
      <c r="AZ14" s="28">
        <v>1.6682157241247827E-2</v>
      </c>
      <c r="BA14" s="28">
        <v>2.2640070541693477E-2</v>
      </c>
      <c r="BB14" s="28">
        <v>2.3926979814589737</v>
      </c>
      <c r="BC14" s="28">
        <v>0</v>
      </c>
      <c r="BD14" s="28">
        <v>4.7663306403565213E-3</v>
      </c>
      <c r="BE14" s="28">
        <v>0</v>
      </c>
      <c r="BF14" s="28">
        <v>4.2896975763208695E-2</v>
      </c>
      <c r="BG14" s="28">
        <v>0</v>
      </c>
      <c r="BH14" s="28">
        <v>0</v>
      </c>
      <c r="BI14" s="28">
        <v>0.17635423369319131</v>
      </c>
      <c r="BJ14" s="28">
        <v>0</v>
      </c>
      <c r="BK14" s="28">
        <v>0.20376063487524129</v>
      </c>
      <c r="BL14" s="28">
        <v>5.4812802364100001E-2</v>
      </c>
      <c r="BM14" s="28">
        <v>0</v>
      </c>
      <c r="BN14" s="28">
        <v>1.2726102809751914</v>
      </c>
      <c r="BO14" s="28">
        <v>2.1043349777174041</v>
      </c>
      <c r="BP14" s="28">
        <v>2.740640118205E-2</v>
      </c>
      <c r="BQ14" s="28">
        <v>9.5326612807130427E-3</v>
      </c>
      <c r="BR14" s="28"/>
    </row>
    <row r="15" spans="1:70" s="29" customFormat="1" x14ac:dyDescent="0.2">
      <c r="A15" s="28"/>
      <c r="B15" s="28">
        <v>11</v>
      </c>
      <c r="C15" s="28">
        <v>0.81790655781687172</v>
      </c>
      <c r="D15" s="28">
        <v>0</v>
      </c>
      <c r="E15" s="28">
        <v>2.9895366218236172E-2</v>
      </c>
      <c r="F15" s="28">
        <v>1.5330957034992909E-2</v>
      </c>
      <c r="G15" s="28">
        <v>8.4320263692460994E-3</v>
      </c>
      <c r="H15" s="28">
        <v>0.42850024912805179</v>
      </c>
      <c r="I15" s="28">
        <v>9.9651220727453912E-3</v>
      </c>
      <c r="J15" s="28">
        <v>5.8855544057337781</v>
      </c>
      <c r="K15" s="28">
        <v>1.0080104250507838</v>
      </c>
      <c r="L15" s="28">
        <v>1.8742094975278831</v>
      </c>
      <c r="M15" s="28">
        <v>0</v>
      </c>
      <c r="N15" s="28">
        <v>1.6879383695527193</v>
      </c>
      <c r="O15" s="28">
        <v>0</v>
      </c>
      <c r="P15" s="28">
        <v>8.7999693380859298</v>
      </c>
      <c r="Q15" s="28">
        <v>0</v>
      </c>
      <c r="R15" s="28">
        <v>13.606990916407957</v>
      </c>
      <c r="S15" s="28">
        <v>5.8847878578820279</v>
      </c>
      <c r="T15" s="28">
        <v>0.37637499520907591</v>
      </c>
      <c r="U15" s="28">
        <v>0</v>
      </c>
      <c r="V15" s="28">
        <v>1.5169981986125485</v>
      </c>
      <c r="W15" s="28">
        <v>6.8989306657468094E-3</v>
      </c>
      <c r="X15" s="28">
        <v>3.4494653328734047E-2</v>
      </c>
      <c r="Y15" s="28">
        <v>2.8768540876164193</v>
      </c>
      <c r="Z15" s="28">
        <v>7.4171170135295696</v>
      </c>
      <c r="AA15" s="28">
        <v>3.4486987850216551</v>
      </c>
      <c r="AB15" s="28">
        <v>0</v>
      </c>
      <c r="AC15" s="28">
        <v>8.0487524433712779E-2</v>
      </c>
      <c r="AD15" s="28">
        <v>1.0731669924495037E-2</v>
      </c>
      <c r="AE15" s="28">
        <v>1.0455712697865165</v>
      </c>
      <c r="AF15" s="28">
        <v>0</v>
      </c>
      <c r="AG15" s="28">
        <v>0.55728028822199227</v>
      </c>
      <c r="AH15" s="28">
        <v>2.9811045954543713</v>
      </c>
      <c r="AI15" s="28">
        <v>7.6654785174964544E-3</v>
      </c>
      <c r="AJ15" s="28">
        <v>1.8397148441991491E-2</v>
      </c>
      <c r="AK15" s="28">
        <v>0.14181135257368441</v>
      </c>
      <c r="AL15" s="28">
        <v>0</v>
      </c>
      <c r="AM15" s="28">
        <v>0</v>
      </c>
      <c r="AN15" s="28">
        <v>0.91602468284082639</v>
      </c>
      <c r="AO15" s="28">
        <v>3.9093940439231922E-2</v>
      </c>
      <c r="AP15" s="28">
        <v>0.80870798359587592</v>
      </c>
      <c r="AQ15" s="28">
        <v>0.75504963397340075</v>
      </c>
      <c r="AR15" s="28">
        <v>5.2125253918975892E-2</v>
      </c>
      <c r="AS15" s="28">
        <v>1.3031313479743973E-2</v>
      </c>
      <c r="AT15" s="28">
        <v>4.6759418956728374E-2</v>
      </c>
      <c r="AU15" s="28">
        <v>4.1393583994480856E-2</v>
      </c>
      <c r="AV15" s="28">
        <v>3.5284197616036179</v>
      </c>
      <c r="AW15" s="28">
        <v>0.17937219730941703</v>
      </c>
      <c r="AX15" s="28">
        <v>8.4320263692460994E-3</v>
      </c>
      <c r="AY15" s="28">
        <v>5.5191445325974475E-2</v>
      </c>
      <c r="AZ15" s="28">
        <v>9.1985742209957453E-3</v>
      </c>
      <c r="BA15" s="28">
        <v>1.3031313479743973E-2</v>
      </c>
      <c r="BB15" s="28">
        <v>2.1639645854892491</v>
      </c>
      <c r="BC15" s="28">
        <v>0</v>
      </c>
      <c r="BD15" s="28">
        <v>0</v>
      </c>
      <c r="BE15" s="28">
        <v>2.3762983404239008E-2</v>
      </c>
      <c r="BF15" s="28">
        <v>0.13031313479743972</v>
      </c>
      <c r="BG15" s="28">
        <v>1.0731669924495037E-2</v>
      </c>
      <c r="BH15" s="28">
        <v>7.6654785174964544E-3</v>
      </c>
      <c r="BI15" s="28">
        <v>1.4878693802460619</v>
      </c>
      <c r="BJ15" s="28">
        <v>0</v>
      </c>
      <c r="BK15" s="28">
        <v>0.77881261737763985</v>
      </c>
      <c r="BL15" s="28">
        <v>1.0731669924495037E-2</v>
      </c>
      <c r="BM15" s="28">
        <v>0</v>
      </c>
      <c r="BN15" s="28">
        <v>2.7933003717757079</v>
      </c>
      <c r="BO15" s="28">
        <v>1.4986010501705569</v>
      </c>
      <c r="BP15" s="28">
        <v>0.91525813498907671</v>
      </c>
      <c r="BQ15" s="28">
        <v>23.121382852324555</v>
      </c>
      <c r="BR15" s="28"/>
    </row>
    <row r="16" spans="1:70" s="29" customFormat="1" x14ac:dyDescent="0.2">
      <c r="A16" s="28"/>
      <c r="B16" s="28">
        <v>12</v>
      </c>
      <c r="C16" s="28">
        <v>5.9698130209506643E-2</v>
      </c>
      <c r="D16" s="28">
        <v>0</v>
      </c>
      <c r="E16" s="28">
        <v>0</v>
      </c>
      <c r="F16" s="28">
        <v>0</v>
      </c>
      <c r="G16" s="28">
        <v>0</v>
      </c>
      <c r="H16" s="28">
        <v>0.40549673349853571</v>
      </c>
      <c r="I16" s="28">
        <v>0</v>
      </c>
      <c r="J16" s="28">
        <v>6.4068483892768642</v>
      </c>
      <c r="K16" s="28">
        <v>10.271457535480964</v>
      </c>
      <c r="L16" s="28">
        <v>2.3304798378013065</v>
      </c>
      <c r="M16" s="28">
        <v>0</v>
      </c>
      <c r="N16" s="28">
        <v>1.5848164000901104</v>
      </c>
      <c r="O16" s="28">
        <v>9.0110385221896828E-3</v>
      </c>
      <c r="P16" s="28">
        <v>3.8116692948862356</v>
      </c>
      <c r="Q16" s="28">
        <v>0</v>
      </c>
      <c r="R16" s="28">
        <v>30.389727416084703</v>
      </c>
      <c r="S16" s="28">
        <v>5.6138769993241722</v>
      </c>
      <c r="T16" s="28">
        <v>6.7582788916422623E-2</v>
      </c>
      <c r="U16" s="28">
        <v>0.10362694300518134</v>
      </c>
      <c r="V16" s="28">
        <v>1.4473980626267178</v>
      </c>
      <c r="W16" s="28">
        <v>1.2390177968010813E-2</v>
      </c>
      <c r="X16" s="28">
        <v>5.181347150259067E-2</v>
      </c>
      <c r="Y16" s="28">
        <v>1.9080874070736653</v>
      </c>
      <c r="Z16" s="28">
        <v>8.1302095066456417</v>
      </c>
      <c r="AA16" s="28">
        <v>3.911917098445596</v>
      </c>
      <c r="AB16" s="28">
        <v>0</v>
      </c>
      <c r="AC16" s="28">
        <v>0.14980851543140347</v>
      </c>
      <c r="AD16" s="28">
        <v>0</v>
      </c>
      <c r="AE16" s="28">
        <v>1.9441315611624239</v>
      </c>
      <c r="AF16" s="28">
        <v>3.6044154088758731E-2</v>
      </c>
      <c r="AG16" s="28">
        <v>9.2363144852444248E-2</v>
      </c>
      <c r="AH16" s="28">
        <v>5.6972291056544266</v>
      </c>
      <c r="AI16" s="28">
        <v>0</v>
      </c>
      <c r="AJ16" s="28">
        <v>0</v>
      </c>
      <c r="AK16" s="28">
        <v>0.20725388601036268</v>
      </c>
      <c r="AL16" s="28">
        <v>3.1538634827663892E-2</v>
      </c>
      <c r="AM16" s="28">
        <v>0</v>
      </c>
      <c r="AN16" s="28">
        <v>0.82451002478035595</v>
      </c>
      <c r="AO16" s="28">
        <v>7.4341067808064876E-2</v>
      </c>
      <c r="AP16" s="28">
        <v>0.53277765262446497</v>
      </c>
      <c r="AQ16" s="28">
        <v>0.97769767965758059</v>
      </c>
      <c r="AR16" s="28">
        <v>0.21513854471727867</v>
      </c>
      <c r="AS16" s="28">
        <v>0</v>
      </c>
      <c r="AT16" s="28">
        <v>0.22978148231583689</v>
      </c>
      <c r="AU16" s="28">
        <v>0.98107681910340172</v>
      </c>
      <c r="AV16" s="28">
        <v>4.942554629421041</v>
      </c>
      <c r="AW16" s="28">
        <v>0.34692498310430275</v>
      </c>
      <c r="AX16" s="28">
        <v>7.7720207253886009E-2</v>
      </c>
      <c r="AY16" s="28">
        <v>6.420364947060149E-2</v>
      </c>
      <c r="AZ16" s="28">
        <v>0</v>
      </c>
      <c r="BA16" s="28">
        <v>1.1263798152737103E-2</v>
      </c>
      <c r="BB16" s="28">
        <v>7.8846587069159729E-3</v>
      </c>
      <c r="BC16" s="28">
        <v>0</v>
      </c>
      <c r="BD16" s="28">
        <v>1.0137418337463393E-2</v>
      </c>
      <c r="BE16" s="28">
        <v>3.0412255012390178E-2</v>
      </c>
      <c r="BF16" s="28">
        <v>0</v>
      </c>
      <c r="BG16" s="28">
        <v>0</v>
      </c>
      <c r="BH16" s="28">
        <v>0</v>
      </c>
      <c r="BI16" s="28">
        <v>0.13403919801757153</v>
      </c>
      <c r="BJ16" s="28">
        <v>0</v>
      </c>
      <c r="BK16" s="28">
        <v>0.1543140346924983</v>
      </c>
      <c r="BL16" s="28">
        <v>2.2527596305474205E-2</v>
      </c>
      <c r="BM16" s="28">
        <v>0</v>
      </c>
      <c r="BN16" s="28">
        <v>3.9434557332732596</v>
      </c>
      <c r="BO16" s="28">
        <v>1.2277539986483441</v>
      </c>
      <c r="BP16" s="28">
        <v>0.48434332056769541</v>
      </c>
      <c r="BQ16" s="28">
        <v>2.0274836674926786E-2</v>
      </c>
      <c r="BR16" s="28"/>
    </row>
    <row r="18" spans="1:70" s="32" customFormat="1" x14ac:dyDescent="0.2">
      <c r="A18" s="30" t="s">
        <v>1</v>
      </c>
      <c r="B18" s="31">
        <v>1</v>
      </c>
      <c r="C18" s="31">
        <v>1.3300525933066139</v>
      </c>
      <c r="D18" s="31">
        <v>6.3416366495865253E-2</v>
      </c>
      <c r="E18" s="31">
        <v>5.2246630477060183</v>
      </c>
      <c r="F18" s="31">
        <v>0</v>
      </c>
      <c r="G18" s="31">
        <v>0.28664197656131096</v>
      </c>
      <c r="H18" s="31">
        <v>0.51071313818003483</v>
      </c>
      <c r="I18" s="31">
        <v>0</v>
      </c>
      <c r="J18" s="31">
        <v>6.3898330881233827</v>
      </c>
      <c r="K18" s="31">
        <v>7.1939526152909545</v>
      </c>
      <c r="L18" s="31">
        <v>1.1575600764378604</v>
      </c>
      <c r="M18" s="31">
        <v>0.21477009453266366</v>
      </c>
      <c r="N18" s="31">
        <v>0.34075727597111594</v>
      </c>
      <c r="O18" s="31">
        <v>1.9447685725398678E-2</v>
      </c>
      <c r="P18" s="31">
        <v>1.9566062942857625</v>
      </c>
      <c r="Q18" s="31">
        <v>0.67897789728239732</v>
      </c>
      <c r="R18" s="31">
        <v>23.905433514281366</v>
      </c>
      <c r="S18" s="31">
        <v>8.9391710212571667</v>
      </c>
      <c r="T18" s="31">
        <v>0</v>
      </c>
      <c r="U18" s="31">
        <v>0</v>
      </c>
      <c r="V18" s="31">
        <v>0.4515245294505606</v>
      </c>
      <c r="W18" s="31">
        <v>0</v>
      </c>
      <c r="X18" s="31">
        <v>0</v>
      </c>
      <c r="Y18" s="31">
        <v>1.4002333722287048</v>
      </c>
      <c r="Z18" s="31">
        <v>3.9740923004075559</v>
      </c>
      <c r="AA18" s="31">
        <v>3.0786532054859386</v>
      </c>
      <c r="AB18" s="31">
        <v>2.5366546598346103E-3</v>
      </c>
      <c r="AC18" s="31">
        <v>0</v>
      </c>
      <c r="AD18" s="31">
        <v>0.51916865371281684</v>
      </c>
      <c r="AE18" s="31">
        <v>0.66629462398322425</v>
      </c>
      <c r="AF18" s="31">
        <v>3.2976510577849928E-2</v>
      </c>
      <c r="AG18" s="31">
        <v>0.18602134172120474</v>
      </c>
      <c r="AH18" s="31">
        <v>2.9399827507483129</v>
      </c>
      <c r="AI18" s="31">
        <v>1.0146618639338441E-2</v>
      </c>
      <c r="AJ18" s="31">
        <v>2.5366546598346103E-3</v>
      </c>
      <c r="AK18" s="31">
        <v>0.11245835658600105</v>
      </c>
      <c r="AL18" s="31">
        <v>1.8602134172120473E-2</v>
      </c>
      <c r="AM18" s="31">
        <v>0</v>
      </c>
      <c r="AN18" s="31">
        <v>0.61471597923325383</v>
      </c>
      <c r="AO18" s="31">
        <v>2.3675443491789693E-2</v>
      </c>
      <c r="AP18" s="31">
        <v>0</v>
      </c>
      <c r="AQ18" s="31">
        <v>0.88613802783555717</v>
      </c>
      <c r="AR18" s="31">
        <v>0.56060067982344886</v>
      </c>
      <c r="AS18" s="31">
        <v>3.0439855918015322E-2</v>
      </c>
      <c r="AT18" s="31">
        <v>2.1138788831955083E-2</v>
      </c>
      <c r="AU18" s="31">
        <v>0.60879711836030648</v>
      </c>
      <c r="AV18" s="31">
        <v>2.3125834982158864</v>
      </c>
      <c r="AW18" s="31">
        <v>0.14120710939745995</v>
      </c>
      <c r="AX18" s="31">
        <v>2.7903201258180712E-2</v>
      </c>
      <c r="AY18" s="31">
        <v>3.2976510577849928E-2</v>
      </c>
      <c r="AZ18" s="31">
        <v>7.6099639795038304E-3</v>
      </c>
      <c r="BA18" s="31">
        <v>0</v>
      </c>
      <c r="BB18" s="31">
        <v>19.693741227402636</v>
      </c>
      <c r="BC18" s="31">
        <v>2.5366546598346103E-3</v>
      </c>
      <c r="BD18" s="31">
        <v>3.3822062131128134E-3</v>
      </c>
      <c r="BE18" s="31">
        <v>2.5366546598346103E-3</v>
      </c>
      <c r="BF18" s="31">
        <v>0</v>
      </c>
      <c r="BG18" s="31">
        <v>1.6987130705359106</v>
      </c>
      <c r="BH18" s="31">
        <v>0.80919283648724061</v>
      </c>
      <c r="BI18" s="31">
        <v>4.1432026110631966E-2</v>
      </c>
      <c r="BJ18" s="31">
        <v>0</v>
      </c>
      <c r="BK18" s="31">
        <v>0.14543486716385098</v>
      </c>
      <c r="BL18" s="31">
        <v>0</v>
      </c>
      <c r="BM18" s="31">
        <v>1.6911031065564067E-3</v>
      </c>
      <c r="BN18" s="31">
        <v>0.457443390323508</v>
      </c>
      <c r="BO18" s="31">
        <v>0</v>
      </c>
      <c r="BP18" s="31">
        <v>0.23337222870478413</v>
      </c>
      <c r="BQ18" s="31">
        <v>0</v>
      </c>
      <c r="BR18" s="31"/>
    </row>
    <row r="19" spans="1:70" s="32" customFormat="1" x14ac:dyDescent="0.2">
      <c r="A19" s="31"/>
      <c r="B19" s="31">
        <v>2</v>
      </c>
      <c r="C19" s="31">
        <v>1.7635557373068715</v>
      </c>
      <c r="D19" s="31">
        <v>0.13801740552836386</v>
      </c>
      <c r="E19" s="31">
        <v>8.6797612810059928</v>
      </c>
      <c r="F19" s="31">
        <v>0</v>
      </c>
      <c r="G19" s="31">
        <v>1.0287408467623418</v>
      </c>
      <c r="H19" s="31">
        <v>0.71308992856321329</v>
      </c>
      <c r="I19" s="31">
        <v>6.3896947003872157E-3</v>
      </c>
      <c r="J19" s="31">
        <v>4.1763044561730842</v>
      </c>
      <c r="K19" s="31">
        <v>5.4823580529322307</v>
      </c>
      <c r="L19" s="31">
        <v>1.9220201658764744</v>
      </c>
      <c r="M19" s="31">
        <v>0.11245862672681499</v>
      </c>
      <c r="N19" s="31">
        <v>0.53162259907221632</v>
      </c>
      <c r="O19" s="31">
        <v>6.3896947003872157E-3</v>
      </c>
      <c r="P19" s="31">
        <v>1.4146784066657294</v>
      </c>
      <c r="Q19" s="31">
        <v>2.939259562178119E-2</v>
      </c>
      <c r="R19" s="31">
        <v>18.07772424633551</v>
      </c>
      <c r="S19" s="31">
        <v>4.1213530817497537</v>
      </c>
      <c r="T19" s="31">
        <v>8.8177786865343569E-2</v>
      </c>
      <c r="U19" s="31">
        <v>0</v>
      </c>
      <c r="V19" s="31">
        <v>4.9021737741370721</v>
      </c>
      <c r="W19" s="31">
        <v>1.8939055091947707</v>
      </c>
      <c r="X19" s="31">
        <v>1.2779389400774431E-2</v>
      </c>
      <c r="Y19" s="31">
        <v>1.0172393963016446</v>
      </c>
      <c r="Z19" s="31">
        <v>4.5737434665371692</v>
      </c>
      <c r="AA19" s="31">
        <v>0.6645282488402704</v>
      </c>
      <c r="AB19" s="31">
        <v>0</v>
      </c>
      <c r="AC19" s="31">
        <v>0</v>
      </c>
      <c r="AD19" s="31">
        <v>0.76165160828615608</v>
      </c>
      <c r="AE19" s="31">
        <v>4.144355982671148</v>
      </c>
      <c r="AF19" s="31">
        <v>1.2779389400774431E-2</v>
      </c>
      <c r="AG19" s="31">
        <v>0.28114656681703748</v>
      </c>
      <c r="AH19" s="31">
        <v>3.0913342960473349</v>
      </c>
      <c r="AI19" s="31">
        <v>0</v>
      </c>
      <c r="AJ19" s="31">
        <v>0</v>
      </c>
      <c r="AK19" s="31">
        <v>0.2044702304123909</v>
      </c>
      <c r="AL19" s="31">
        <v>0</v>
      </c>
      <c r="AM19" s="31">
        <v>0</v>
      </c>
      <c r="AN19" s="31">
        <v>0.3322641244201352</v>
      </c>
      <c r="AO19" s="31">
        <v>0</v>
      </c>
      <c r="AP19" s="31">
        <v>0</v>
      </c>
      <c r="AQ19" s="31">
        <v>0.88816756335382296</v>
      </c>
      <c r="AR19" s="31">
        <v>0.4741153467687314</v>
      </c>
      <c r="AS19" s="31">
        <v>2.939259562178119E-2</v>
      </c>
      <c r="AT19" s="31">
        <v>0</v>
      </c>
      <c r="AU19" s="31">
        <v>0</v>
      </c>
      <c r="AV19" s="31">
        <v>2.881752309874634</v>
      </c>
      <c r="AW19" s="31">
        <v>0.19808053571200368</v>
      </c>
      <c r="AX19" s="31">
        <v>2.8114656681703747E-2</v>
      </c>
      <c r="AY19" s="31">
        <v>2.6836717741626305E-2</v>
      </c>
      <c r="AZ19" s="31">
        <v>1.661320622100676E-2</v>
      </c>
      <c r="BA19" s="31">
        <v>0</v>
      </c>
      <c r="BB19" s="31">
        <v>21.965214502051094</v>
      </c>
      <c r="BC19" s="31">
        <v>0</v>
      </c>
      <c r="BD19" s="31">
        <v>0</v>
      </c>
      <c r="BE19" s="31">
        <v>2.044702304123909E-2</v>
      </c>
      <c r="BF19" s="31">
        <v>0</v>
      </c>
      <c r="BG19" s="31">
        <v>0.97123359445885671</v>
      </c>
      <c r="BH19" s="31">
        <v>0.73481489054452975</v>
      </c>
      <c r="BI19" s="31">
        <v>7.6676336404646588E-3</v>
      </c>
      <c r="BJ19" s="31">
        <v>0</v>
      </c>
      <c r="BK19" s="31">
        <v>0.24408633755479164</v>
      </c>
      <c r="BL19" s="31">
        <v>2.044702304123909E-2</v>
      </c>
      <c r="BM19" s="31">
        <v>0</v>
      </c>
      <c r="BN19" s="31">
        <v>0.50223000345043511</v>
      </c>
      <c r="BO19" s="31">
        <v>0</v>
      </c>
      <c r="BP19" s="31">
        <v>0.15335267280929318</v>
      </c>
      <c r="BQ19" s="31">
        <v>0.62746801957802456</v>
      </c>
      <c r="BR19" s="31"/>
    </row>
    <row r="20" spans="1:70" s="32" customFormat="1" x14ac:dyDescent="0.2">
      <c r="A20" s="31"/>
      <c r="B20" s="31">
        <v>3</v>
      </c>
      <c r="C20" s="31">
        <v>0.96699090142977528</v>
      </c>
      <c r="D20" s="31">
        <v>0.63561440345088627</v>
      </c>
      <c r="E20" s="31">
        <v>0.86700661324648987</v>
      </c>
      <c r="F20" s="31">
        <v>0</v>
      </c>
      <c r="G20" s="31">
        <v>0.31423633429032582</v>
      </c>
      <c r="H20" s="31">
        <v>0.9155704103640856</v>
      </c>
      <c r="I20" s="31">
        <v>0</v>
      </c>
      <c r="J20" s="31">
        <v>7.8330548056733944</v>
      </c>
      <c r="K20" s="31">
        <v>3.7565525417434404</v>
      </c>
      <c r="L20" s="31">
        <v>8.3029809601348354</v>
      </c>
      <c r="M20" s="31">
        <v>0</v>
      </c>
      <c r="N20" s="31">
        <v>0.1085543700275671</v>
      </c>
      <c r="O20" s="31">
        <v>0</v>
      </c>
      <c r="P20" s="31">
        <v>2.1753724414734825</v>
      </c>
      <c r="Q20" s="31">
        <v>1.4726257302423904</v>
      </c>
      <c r="R20" s="31">
        <v>17.922897830340947</v>
      </c>
      <c r="S20" s="31">
        <v>5.6191169959006446</v>
      </c>
      <c r="T20" s="31">
        <v>0.11998114581994258</v>
      </c>
      <c r="U20" s="31">
        <v>1.7140163688563227E-2</v>
      </c>
      <c r="V20" s="31">
        <v>2.9995286454985646E-2</v>
      </c>
      <c r="W20" s="31">
        <v>0</v>
      </c>
      <c r="X20" s="31">
        <v>0</v>
      </c>
      <c r="Y20" s="31">
        <v>0.28281270086129323</v>
      </c>
      <c r="Z20" s="31">
        <v>2.0296810501206952</v>
      </c>
      <c r="AA20" s="31">
        <v>1.7897187584808101</v>
      </c>
      <c r="AB20" s="31">
        <v>0</v>
      </c>
      <c r="AC20" s="31">
        <v>0</v>
      </c>
      <c r="AD20" s="31">
        <v>0.18140006570396081</v>
      </c>
      <c r="AE20" s="31">
        <v>0.92556883918241417</v>
      </c>
      <c r="AF20" s="31">
        <v>7.1417348702346771E-3</v>
      </c>
      <c r="AG20" s="31">
        <v>7.7130736598534519E-2</v>
      </c>
      <c r="AH20" s="31">
        <v>1.5026210166973761</v>
      </c>
      <c r="AI20" s="31">
        <v>2.2853551584750966E-2</v>
      </c>
      <c r="AJ20" s="31">
        <v>0</v>
      </c>
      <c r="AK20" s="31">
        <v>5.7133878961877417E-2</v>
      </c>
      <c r="AL20" s="31">
        <v>0</v>
      </c>
      <c r="AM20" s="31">
        <v>0</v>
      </c>
      <c r="AN20" s="31">
        <v>0.20711031123680565</v>
      </c>
      <c r="AO20" s="31">
        <v>0</v>
      </c>
      <c r="AP20" s="31">
        <v>0</v>
      </c>
      <c r="AQ20" s="31">
        <v>0.31994972218651357</v>
      </c>
      <c r="AR20" s="31">
        <v>0.38422533601862563</v>
      </c>
      <c r="AS20" s="31">
        <v>3.8565368299267259E-2</v>
      </c>
      <c r="AT20" s="31">
        <v>0</v>
      </c>
      <c r="AU20" s="31">
        <v>0</v>
      </c>
      <c r="AV20" s="31">
        <v>0.82129951007698787</v>
      </c>
      <c r="AW20" s="31">
        <v>1.4283469740469354E-2</v>
      </c>
      <c r="AX20" s="31">
        <v>7.1417348702346771E-3</v>
      </c>
      <c r="AY20" s="31">
        <v>1.571181671451629E-2</v>
      </c>
      <c r="AZ20" s="31">
        <v>31.82499892873977</v>
      </c>
      <c r="BA20" s="31">
        <v>1.4283469740469354E-2</v>
      </c>
      <c r="BB20" s="31">
        <v>1.8368542086243591</v>
      </c>
      <c r="BC20" s="31">
        <v>0</v>
      </c>
      <c r="BD20" s="31">
        <v>1.2855122766422419E-2</v>
      </c>
      <c r="BE20" s="31">
        <v>3.5708674351173385E-2</v>
      </c>
      <c r="BF20" s="31">
        <v>0.16854494293753838</v>
      </c>
      <c r="BG20" s="31">
        <v>4.3121795146476982</v>
      </c>
      <c r="BH20" s="31">
        <v>6.8560654754252909E-2</v>
      </c>
      <c r="BI20" s="31">
        <v>1.1426775792375483E-2</v>
      </c>
      <c r="BJ20" s="31">
        <v>0</v>
      </c>
      <c r="BK20" s="31">
        <v>0.4056505406293297</v>
      </c>
      <c r="BL20" s="31">
        <v>1.7140163688563227E-2</v>
      </c>
      <c r="BM20" s="31">
        <v>0</v>
      </c>
      <c r="BN20" s="31">
        <v>0.38279698904457871</v>
      </c>
      <c r="BO20" s="31">
        <v>0.69560497636085761</v>
      </c>
      <c r="BP20" s="31">
        <v>9.8555941209238551E-2</v>
      </c>
      <c r="BQ20" s="31">
        <v>1.1426775792375483E-2</v>
      </c>
      <c r="BR20" s="31"/>
    </row>
    <row r="21" spans="1:70" s="32" customFormat="1" x14ac:dyDescent="0.2">
      <c r="A21" s="31"/>
      <c r="B21" s="31">
        <v>4</v>
      </c>
      <c r="C21" s="31">
        <v>1.3365177054149635</v>
      </c>
      <c r="D21" s="31">
        <v>4.3632021310797776E-2</v>
      </c>
      <c r="E21" s="31">
        <v>2.6799246773526844</v>
      </c>
      <c r="F21" s="31">
        <v>0</v>
      </c>
      <c r="G21" s="31">
        <v>0</v>
      </c>
      <c r="H21" s="31">
        <v>0.35709364809626604</v>
      </c>
      <c r="I21" s="31">
        <v>2.2964221742525145E-2</v>
      </c>
      <c r="J21" s="31">
        <v>12.663620079915491</v>
      </c>
      <c r="K21" s="31">
        <v>3.6042346024893215</v>
      </c>
      <c r="L21" s="31">
        <v>3.34703531897304</v>
      </c>
      <c r="M21" s="31">
        <v>0</v>
      </c>
      <c r="N21" s="31">
        <v>0.91512423643962704</v>
      </c>
      <c r="O21" s="31">
        <v>0</v>
      </c>
      <c r="P21" s="31">
        <v>3.6134202911863316</v>
      </c>
      <c r="Q21" s="31">
        <v>0</v>
      </c>
      <c r="R21" s="31">
        <v>15.919946723005557</v>
      </c>
      <c r="S21" s="31">
        <v>5.2898084783906674</v>
      </c>
      <c r="T21" s="31">
        <v>0.55458595508198227</v>
      </c>
      <c r="U21" s="31">
        <v>0</v>
      </c>
      <c r="V21" s="31">
        <v>8.8412253708721814E-2</v>
      </c>
      <c r="W21" s="31">
        <v>0</v>
      </c>
      <c r="X21" s="31">
        <v>9.1856886970100582E-3</v>
      </c>
      <c r="Y21" s="31">
        <v>0</v>
      </c>
      <c r="Z21" s="31">
        <v>3.1667661782942176</v>
      </c>
      <c r="AA21" s="31">
        <v>0.35939007027051856</v>
      </c>
      <c r="AB21" s="31">
        <v>0</v>
      </c>
      <c r="AC21" s="31">
        <v>0</v>
      </c>
      <c r="AD21" s="31">
        <v>0.14811923023928719</v>
      </c>
      <c r="AE21" s="31">
        <v>0</v>
      </c>
      <c r="AF21" s="31">
        <v>2.2964221742525145E-3</v>
      </c>
      <c r="AG21" s="31">
        <v>0.19978872915996876</v>
      </c>
      <c r="AH21" s="31">
        <v>0.85082441556055666</v>
      </c>
      <c r="AI21" s="31">
        <v>0</v>
      </c>
      <c r="AJ21" s="31">
        <v>0</v>
      </c>
      <c r="AK21" s="31">
        <v>0.10563542001561567</v>
      </c>
      <c r="AL21" s="31">
        <v>0</v>
      </c>
      <c r="AM21" s="31">
        <v>0</v>
      </c>
      <c r="AN21" s="31">
        <v>0.21586368437973638</v>
      </c>
      <c r="AO21" s="31">
        <v>0</v>
      </c>
      <c r="AP21" s="31">
        <v>0</v>
      </c>
      <c r="AQ21" s="31">
        <v>0.39383640288430627</v>
      </c>
      <c r="AR21" s="31">
        <v>0.16534239654618105</v>
      </c>
      <c r="AS21" s="31">
        <v>0</v>
      </c>
      <c r="AT21" s="31">
        <v>0</v>
      </c>
      <c r="AU21" s="31">
        <v>0</v>
      </c>
      <c r="AV21" s="31">
        <v>1.0850594773343132</v>
      </c>
      <c r="AW21" s="31">
        <v>0.15041565241353971</v>
      </c>
      <c r="AX21" s="31">
        <v>1.1482110871262573E-2</v>
      </c>
      <c r="AY21" s="31">
        <v>4.5928443485050291E-3</v>
      </c>
      <c r="AZ21" s="31">
        <v>23.960868966150738</v>
      </c>
      <c r="BA21" s="31">
        <v>0</v>
      </c>
      <c r="BB21" s="31">
        <v>1.4754512469572407</v>
      </c>
      <c r="BC21" s="31">
        <v>6.8892665227575436E-3</v>
      </c>
      <c r="BD21" s="31">
        <v>0</v>
      </c>
      <c r="BE21" s="31">
        <v>2.4112432829651403E-2</v>
      </c>
      <c r="BF21" s="31">
        <v>0.37316860331603363</v>
      </c>
      <c r="BG21" s="31">
        <v>2.1827492766270149</v>
      </c>
      <c r="BH21" s="31">
        <v>0.49028613420291184</v>
      </c>
      <c r="BI21" s="31">
        <v>1.4926744132641345E-2</v>
      </c>
      <c r="BJ21" s="31">
        <v>0</v>
      </c>
      <c r="BK21" s="31">
        <v>0.5189914113810683</v>
      </c>
      <c r="BL21" s="31">
        <v>0</v>
      </c>
      <c r="BM21" s="31">
        <v>0</v>
      </c>
      <c r="BN21" s="31">
        <v>0.82671198273090529</v>
      </c>
      <c r="BO21" s="31">
        <v>0.39957745831993752</v>
      </c>
      <c r="BP21" s="31">
        <v>0.10908005327699444</v>
      </c>
      <c r="BQ21" s="31">
        <v>12.293896109860837</v>
      </c>
      <c r="BR21" s="31"/>
    </row>
    <row r="22" spans="1:70" s="32" customFormat="1" x14ac:dyDescent="0.2">
      <c r="A22" s="31"/>
      <c r="B22" s="31">
        <v>5</v>
      </c>
      <c r="C22" s="31">
        <v>0.24710200225298884</v>
      </c>
      <c r="D22" s="31">
        <v>0</v>
      </c>
      <c r="E22" s="31">
        <v>0</v>
      </c>
      <c r="F22" s="31">
        <v>0</v>
      </c>
      <c r="G22" s="31">
        <v>0</v>
      </c>
      <c r="H22" s="31">
        <v>0.32220163038870114</v>
      </c>
      <c r="I22" s="31">
        <v>0</v>
      </c>
      <c r="J22" s="31">
        <v>6.47915985319234</v>
      </c>
      <c r="K22" s="31">
        <v>3.4727521591143091</v>
      </c>
      <c r="L22" s="31">
        <v>1.5916276027471929</v>
      </c>
      <c r="M22" s="31">
        <v>0.30766621849146653</v>
      </c>
      <c r="N22" s="31">
        <v>0.45302033746381287</v>
      </c>
      <c r="O22" s="31">
        <v>3.6338529743086593E-3</v>
      </c>
      <c r="P22" s="31">
        <v>1.8605327228460335</v>
      </c>
      <c r="Q22" s="31">
        <v>0</v>
      </c>
      <c r="R22" s="31">
        <v>19.733032934820791</v>
      </c>
      <c r="S22" s="31">
        <v>5.7814600821250774</v>
      </c>
      <c r="T22" s="31">
        <v>3.3915961093547491E-2</v>
      </c>
      <c r="U22" s="31">
        <v>0.22529888440713688</v>
      </c>
      <c r="V22" s="31">
        <v>0.10780430490449024</v>
      </c>
      <c r="W22" s="31">
        <v>0</v>
      </c>
      <c r="X22" s="31">
        <v>2.1803117845851958E-2</v>
      </c>
      <c r="Y22" s="31">
        <v>4.8221228969075911</v>
      </c>
      <c r="Z22" s="31">
        <v>8.4511307339171715</v>
      </c>
      <c r="AA22" s="31">
        <v>3.0669719103165085</v>
      </c>
      <c r="AB22" s="31">
        <v>0</v>
      </c>
      <c r="AC22" s="31">
        <v>1.9126179488111243</v>
      </c>
      <c r="AD22" s="31">
        <v>6.662063786232543E-2</v>
      </c>
      <c r="AE22" s="31">
        <v>2.2978063640878426</v>
      </c>
      <c r="AF22" s="31">
        <v>0</v>
      </c>
      <c r="AG22" s="31">
        <v>0.27859539469699723</v>
      </c>
      <c r="AH22" s="31">
        <v>5.1564373705439879</v>
      </c>
      <c r="AI22" s="31">
        <v>0</v>
      </c>
      <c r="AJ22" s="31">
        <v>0</v>
      </c>
      <c r="AK22" s="31">
        <v>0.44575263151519556</v>
      </c>
      <c r="AL22" s="31">
        <v>3.9972382717395255E-2</v>
      </c>
      <c r="AM22" s="31">
        <v>0</v>
      </c>
      <c r="AN22" s="31">
        <v>1.0150562641568854</v>
      </c>
      <c r="AO22" s="31">
        <v>5.8141647588938548E-2</v>
      </c>
      <c r="AP22" s="31">
        <v>0.38155456230240925</v>
      </c>
      <c r="AQ22" s="31">
        <v>1.357849728066669</v>
      </c>
      <c r="AR22" s="31">
        <v>0.25558099252637573</v>
      </c>
      <c r="AS22" s="31">
        <v>0</v>
      </c>
      <c r="AT22" s="31">
        <v>0</v>
      </c>
      <c r="AU22" s="31">
        <v>0</v>
      </c>
      <c r="AV22" s="31">
        <v>3.0245769589495741</v>
      </c>
      <c r="AW22" s="31">
        <v>0.30887750281623605</v>
      </c>
      <c r="AX22" s="31">
        <v>3.9972382717395255E-2</v>
      </c>
      <c r="AY22" s="31">
        <v>6.9043206511864533E-2</v>
      </c>
      <c r="AZ22" s="31">
        <v>14.494228230192473</v>
      </c>
      <c r="BA22" s="31">
        <v>0</v>
      </c>
      <c r="BB22" s="31">
        <v>9.206972152573373</v>
      </c>
      <c r="BC22" s="31">
        <v>2.0591833521082403E-2</v>
      </c>
      <c r="BD22" s="31">
        <v>0</v>
      </c>
      <c r="BE22" s="31">
        <v>2.4225686495391065E-3</v>
      </c>
      <c r="BF22" s="31">
        <v>3.1493392444008381E-2</v>
      </c>
      <c r="BG22" s="31">
        <v>0.67953050619571931</v>
      </c>
      <c r="BH22" s="31">
        <v>1.3408917475198954</v>
      </c>
      <c r="BI22" s="31">
        <v>8.4789902733868727E-3</v>
      </c>
      <c r="BJ22" s="31">
        <v>0</v>
      </c>
      <c r="BK22" s="31">
        <v>0.11264944220356844</v>
      </c>
      <c r="BL22" s="31">
        <v>7.2677059486173185E-3</v>
      </c>
      <c r="BM22" s="31">
        <v>0</v>
      </c>
      <c r="BN22" s="31">
        <v>0.36459658175563547</v>
      </c>
      <c r="BO22" s="31">
        <v>7.2677059486173185E-3</v>
      </c>
      <c r="BP22" s="31">
        <v>1.2112843247695532E-2</v>
      </c>
      <c r="BQ22" s="31">
        <v>1.2112843247695532E-2</v>
      </c>
      <c r="BR22" s="31"/>
    </row>
    <row r="23" spans="1:70" s="32" customFormat="1" x14ac:dyDescent="0.2">
      <c r="A23" s="31"/>
      <c r="B23" s="31">
        <v>6</v>
      </c>
      <c r="C23" s="31">
        <v>2.0794206266636039</v>
      </c>
      <c r="D23" s="31">
        <v>5.4046020186188537E-2</v>
      </c>
      <c r="E23" s="31">
        <v>3.2130359000689088</v>
      </c>
      <c r="F23" s="31">
        <v>0</v>
      </c>
      <c r="G23" s="31">
        <v>1.9699774357865723</v>
      </c>
      <c r="H23" s="31">
        <v>0.21753523124940888</v>
      </c>
      <c r="I23" s="31">
        <v>0</v>
      </c>
      <c r="J23" s="31">
        <v>8.767615624704435</v>
      </c>
      <c r="K23" s="31">
        <v>4.2196430260366702</v>
      </c>
      <c r="L23" s="31">
        <v>1.414654578373485</v>
      </c>
      <c r="M23" s="31">
        <v>0</v>
      </c>
      <c r="N23" s="31">
        <v>0.56613206145032491</v>
      </c>
      <c r="O23" s="31">
        <v>0</v>
      </c>
      <c r="P23" s="31">
        <v>2.565834808339301</v>
      </c>
      <c r="Q23" s="31">
        <v>0</v>
      </c>
      <c r="R23" s="31">
        <v>12.227912067125157</v>
      </c>
      <c r="S23" s="31">
        <v>1.7564956560511276E-2</v>
      </c>
      <c r="T23" s="31">
        <v>0</v>
      </c>
      <c r="U23" s="31">
        <v>0</v>
      </c>
      <c r="V23" s="31">
        <v>0.39994054937779522</v>
      </c>
      <c r="W23" s="31">
        <v>1.009309426977071</v>
      </c>
      <c r="X23" s="31">
        <v>8.1069030279282816E-3</v>
      </c>
      <c r="Y23" s="31">
        <v>2.4320709083784843E-2</v>
      </c>
      <c r="Z23" s="31">
        <v>13.029144316385402</v>
      </c>
      <c r="AA23" s="31">
        <v>1.0025536744537975</v>
      </c>
      <c r="AB23" s="31">
        <v>8.1069030279282816E-3</v>
      </c>
      <c r="AC23" s="31">
        <v>0.24996284336112198</v>
      </c>
      <c r="AD23" s="31">
        <v>0.19726797367958818</v>
      </c>
      <c r="AE23" s="31">
        <v>0.27023010093094268</v>
      </c>
      <c r="AF23" s="31">
        <v>9.4580535325829943E-3</v>
      </c>
      <c r="AG23" s="31">
        <v>0.27563470294956155</v>
      </c>
      <c r="AH23" s="31">
        <v>3.4278688303090079</v>
      </c>
      <c r="AI23" s="31">
        <v>0</v>
      </c>
      <c r="AJ23" s="31">
        <v>0</v>
      </c>
      <c r="AK23" s="31">
        <v>0.11484779289565064</v>
      </c>
      <c r="AL23" s="31">
        <v>0</v>
      </c>
      <c r="AM23" s="31">
        <v>0</v>
      </c>
      <c r="AN23" s="31">
        <v>0.24590939184715785</v>
      </c>
      <c r="AO23" s="31">
        <v>2.1618408074475414E-2</v>
      </c>
      <c r="AP23" s="31">
        <v>0</v>
      </c>
      <c r="AQ23" s="31">
        <v>1.3079136885057627</v>
      </c>
      <c r="AR23" s="31">
        <v>0.4229101079569253</v>
      </c>
      <c r="AS23" s="31">
        <v>0</v>
      </c>
      <c r="AT23" s="31">
        <v>0</v>
      </c>
      <c r="AU23" s="31">
        <v>0</v>
      </c>
      <c r="AV23" s="31">
        <v>3.1225088162570427</v>
      </c>
      <c r="AW23" s="31">
        <v>0.36751293726608208</v>
      </c>
      <c r="AX23" s="31">
        <v>2.9725311102403697E-2</v>
      </c>
      <c r="AY23" s="31">
        <v>2.4320709083784843E-2</v>
      </c>
      <c r="AZ23" s="31">
        <v>9.4580535325829943E-3</v>
      </c>
      <c r="BA23" s="31">
        <v>1.0809204037237707E-2</v>
      </c>
      <c r="BB23" s="31">
        <v>31.466944102903621</v>
      </c>
      <c r="BC23" s="31">
        <v>0</v>
      </c>
      <c r="BD23" s="31">
        <v>1.6213806055856563E-2</v>
      </c>
      <c r="BE23" s="31">
        <v>0</v>
      </c>
      <c r="BF23" s="31">
        <v>3.3778762616367836E-2</v>
      </c>
      <c r="BG23" s="31">
        <v>0.71475861696234344</v>
      </c>
      <c r="BH23" s="31">
        <v>1.664617421734607</v>
      </c>
      <c r="BI23" s="31">
        <v>1.0809204037237707E-2</v>
      </c>
      <c r="BJ23" s="31">
        <v>0</v>
      </c>
      <c r="BK23" s="31">
        <v>0.82149950683006578</v>
      </c>
      <c r="BL23" s="31">
        <v>0</v>
      </c>
      <c r="BM23" s="31">
        <v>0</v>
      </c>
      <c r="BN23" s="31">
        <v>0.21077947872613531</v>
      </c>
      <c r="BO23" s="31">
        <v>1.8808015024793612</v>
      </c>
      <c r="BP23" s="31">
        <v>0.24861169285646728</v>
      </c>
      <c r="BQ23" s="31">
        <v>1.2160354541892422E-2</v>
      </c>
      <c r="BR23" s="31"/>
    </row>
    <row r="24" spans="1:70" s="32" customFormat="1" x14ac:dyDescent="0.2">
      <c r="A24" s="31"/>
      <c r="B24" s="31">
        <v>7</v>
      </c>
      <c r="C24" s="31">
        <v>6.619708112245426E-2</v>
      </c>
      <c r="D24" s="31">
        <v>0</v>
      </c>
      <c r="E24" s="31">
        <v>5.5853787197070778E-2</v>
      </c>
      <c r="F24" s="31">
        <v>0</v>
      </c>
      <c r="G24" s="31">
        <v>0.30616150019135091</v>
      </c>
      <c r="H24" s="31">
        <v>0.48406615570794675</v>
      </c>
      <c r="I24" s="31">
        <v>9.3089645328451303E-3</v>
      </c>
      <c r="J24" s="31">
        <v>17.669449012732596</v>
      </c>
      <c r="K24" s="31">
        <v>2.0541781735811586</v>
      </c>
      <c r="L24" s="31">
        <v>1.3270446106267002</v>
      </c>
      <c r="M24" s="31">
        <v>0</v>
      </c>
      <c r="N24" s="31">
        <v>0.56474384832593783</v>
      </c>
      <c r="O24" s="31">
        <v>0</v>
      </c>
      <c r="P24" s="31">
        <v>4.3586640601565971</v>
      </c>
      <c r="Q24" s="31">
        <v>0</v>
      </c>
      <c r="R24" s="31">
        <v>21.299945180542196</v>
      </c>
      <c r="S24" s="31">
        <v>8.162927565912641</v>
      </c>
      <c r="T24" s="31">
        <v>8.584933958068286E-2</v>
      </c>
      <c r="U24" s="31">
        <v>6.2059763552300869E-3</v>
      </c>
      <c r="V24" s="31">
        <v>0.44062432122133616</v>
      </c>
      <c r="W24" s="31">
        <v>0</v>
      </c>
      <c r="X24" s="31">
        <v>2.5858234813458694E-2</v>
      </c>
      <c r="Y24" s="31">
        <v>5.3754098530217931</v>
      </c>
      <c r="Z24" s="31">
        <v>10.674279330995748</v>
      </c>
      <c r="AA24" s="31">
        <v>3.7422037422037424</v>
      </c>
      <c r="AB24" s="31">
        <v>5.1716469626917391E-3</v>
      </c>
      <c r="AC24" s="31">
        <v>0</v>
      </c>
      <c r="AD24" s="31">
        <v>0</v>
      </c>
      <c r="AE24" s="31">
        <v>0.12722251528221679</v>
      </c>
      <c r="AF24" s="31">
        <v>0</v>
      </c>
      <c r="AG24" s="31">
        <v>0.23168978392858991</v>
      </c>
      <c r="AH24" s="31">
        <v>6.0270373703209525</v>
      </c>
      <c r="AI24" s="31">
        <v>2.3789576028381998E-2</v>
      </c>
      <c r="AJ24" s="31">
        <v>5.1716469626917391E-3</v>
      </c>
      <c r="AK24" s="31">
        <v>4.9647810841840695E-2</v>
      </c>
      <c r="AL24" s="31">
        <v>4.5510493271687304E-2</v>
      </c>
      <c r="AM24" s="31">
        <v>0</v>
      </c>
      <c r="AN24" s="31">
        <v>0.94227407660243478</v>
      </c>
      <c r="AO24" s="31">
        <v>3.9304516916457213E-2</v>
      </c>
      <c r="AP24" s="31">
        <v>0.22341514878828311</v>
      </c>
      <c r="AQ24" s="31">
        <v>1.0032995107621974</v>
      </c>
      <c r="AR24" s="31">
        <v>0.58853342435431988</v>
      </c>
      <c r="AS24" s="31">
        <v>0</v>
      </c>
      <c r="AT24" s="31">
        <v>0.15308075009567546</v>
      </c>
      <c r="AU24" s="31">
        <v>1.2608475295042458</v>
      </c>
      <c r="AV24" s="31">
        <v>2.8702640642939152</v>
      </c>
      <c r="AW24" s="31">
        <v>0.48199749692287008</v>
      </c>
      <c r="AX24" s="31">
        <v>1.2411952710460174E-2</v>
      </c>
      <c r="AY24" s="31">
        <v>8.2746351403067825E-2</v>
      </c>
      <c r="AZ24" s="31">
        <v>8.2746351403067825E-3</v>
      </c>
      <c r="BA24" s="31">
        <v>0</v>
      </c>
      <c r="BB24" s="31">
        <v>5.9639432773761136</v>
      </c>
      <c r="BC24" s="31">
        <v>0</v>
      </c>
      <c r="BD24" s="31">
        <v>0</v>
      </c>
      <c r="BE24" s="31">
        <v>0</v>
      </c>
      <c r="BF24" s="31">
        <v>0.16135538523598225</v>
      </c>
      <c r="BG24" s="31">
        <v>4.1373175701533912E-3</v>
      </c>
      <c r="BH24" s="31">
        <v>9.3089645328451303E-3</v>
      </c>
      <c r="BI24" s="31">
        <v>0.59163641253193489</v>
      </c>
      <c r="BJ24" s="31">
        <v>0</v>
      </c>
      <c r="BK24" s="31">
        <v>0.78195302075899087</v>
      </c>
      <c r="BL24" s="31">
        <v>9.3089645328451303E-3</v>
      </c>
      <c r="BM24" s="31">
        <v>2.4823905420920347E-2</v>
      </c>
      <c r="BN24" s="31">
        <v>0.85745906641429026</v>
      </c>
      <c r="BO24" s="31">
        <v>0.27926893598535391</v>
      </c>
      <c r="BP24" s="31">
        <v>0.40028547491234057</v>
      </c>
      <c r="BQ24" s="31">
        <v>7.2403057477684347E-3</v>
      </c>
      <c r="BR24" s="31"/>
    </row>
    <row r="25" spans="1:70" s="32" customFormat="1" x14ac:dyDescent="0.2">
      <c r="A25" s="31"/>
      <c r="B25" s="31">
        <v>8</v>
      </c>
      <c r="C25" s="31">
        <v>5.4254208092015137E-2</v>
      </c>
      <c r="D25" s="31">
        <v>0</v>
      </c>
      <c r="E25" s="31">
        <v>1.2383522997002454</v>
      </c>
      <c r="F25" s="31">
        <v>0</v>
      </c>
      <c r="G25" s="31">
        <v>0.81516947658252747</v>
      </c>
      <c r="H25" s="31">
        <v>7.4599536126520816E-2</v>
      </c>
      <c r="I25" s="31">
        <v>3.1196169652908702E-2</v>
      </c>
      <c r="J25" s="31">
        <v>8.1381312138022697</v>
      </c>
      <c r="K25" s="31">
        <v>4.8245554545824456</v>
      </c>
      <c r="L25" s="31">
        <v>1.2654794037462531</v>
      </c>
      <c r="M25" s="31">
        <v>0</v>
      </c>
      <c r="N25" s="31">
        <v>0.58865815779836428</v>
      </c>
      <c r="O25" s="31">
        <v>0</v>
      </c>
      <c r="P25" s="31">
        <v>1.7469855005628874</v>
      </c>
      <c r="Q25" s="31">
        <v>0</v>
      </c>
      <c r="R25" s="31">
        <v>16.662823660260148</v>
      </c>
      <c r="S25" s="31">
        <v>7.2388677146771192</v>
      </c>
      <c r="T25" s="31">
        <v>2.9839814450608324E-2</v>
      </c>
      <c r="U25" s="31">
        <v>0</v>
      </c>
      <c r="V25" s="31">
        <v>6.1687034600621207</v>
      </c>
      <c r="W25" s="31">
        <v>0</v>
      </c>
      <c r="X25" s="31">
        <v>2.0345328034505675E-2</v>
      </c>
      <c r="Y25" s="31">
        <v>8.0567499016642472</v>
      </c>
      <c r="Z25" s="31">
        <v>6.7166709617914737</v>
      </c>
      <c r="AA25" s="31">
        <v>3.598410351702904</v>
      </c>
      <c r="AB25" s="31">
        <v>0</v>
      </c>
      <c r="AC25" s="31">
        <v>0</v>
      </c>
      <c r="AD25" s="31">
        <v>0</v>
      </c>
      <c r="AE25" s="31">
        <v>0.27262739566237604</v>
      </c>
      <c r="AF25" s="31">
        <v>3.9334300866710976E-2</v>
      </c>
      <c r="AG25" s="31">
        <v>0.18717701791745223</v>
      </c>
      <c r="AH25" s="31">
        <v>11.344554912040365</v>
      </c>
      <c r="AI25" s="31">
        <v>3.3908880057509458E-2</v>
      </c>
      <c r="AJ25" s="31">
        <v>0</v>
      </c>
      <c r="AK25" s="31">
        <v>0.15191178265764238</v>
      </c>
      <c r="AL25" s="31">
        <v>2.3058038439106435E-2</v>
      </c>
      <c r="AM25" s="31">
        <v>0</v>
      </c>
      <c r="AN25" s="31">
        <v>1.1881671572151316</v>
      </c>
      <c r="AO25" s="31">
        <v>5.6966918496615893E-2</v>
      </c>
      <c r="AP25" s="31">
        <v>0</v>
      </c>
      <c r="AQ25" s="31">
        <v>1.0755896754242</v>
      </c>
      <c r="AR25" s="31">
        <v>0.17361346589444843</v>
      </c>
      <c r="AS25" s="31">
        <v>0</v>
      </c>
      <c r="AT25" s="31">
        <v>0.38520487745330745</v>
      </c>
      <c r="AU25" s="31">
        <v>0.88434359189984668</v>
      </c>
      <c r="AV25" s="31">
        <v>3.641813718176516</v>
      </c>
      <c r="AW25" s="31">
        <v>0.48150609681663437</v>
      </c>
      <c r="AX25" s="31">
        <v>0.13834823063463861</v>
      </c>
      <c r="AY25" s="31">
        <v>4.7472432080513244E-2</v>
      </c>
      <c r="AZ25" s="31">
        <v>5.4254208092015133E-3</v>
      </c>
      <c r="BA25" s="31">
        <v>0</v>
      </c>
      <c r="BB25" s="31">
        <v>7.8980563429951038</v>
      </c>
      <c r="BC25" s="31">
        <v>0</v>
      </c>
      <c r="BD25" s="31">
        <v>0</v>
      </c>
      <c r="BE25" s="31">
        <v>1.3563552023003784E-2</v>
      </c>
      <c r="BF25" s="31">
        <v>0</v>
      </c>
      <c r="BG25" s="31">
        <v>7.0530470519619679E-2</v>
      </c>
      <c r="BH25" s="31">
        <v>0</v>
      </c>
      <c r="BI25" s="31">
        <v>0.14241729624153973</v>
      </c>
      <c r="BJ25" s="31">
        <v>0</v>
      </c>
      <c r="BK25" s="31">
        <v>0.47336796560283206</v>
      </c>
      <c r="BL25" s="31">
        <v>2.3058038439106435E-2</v>
      </c>
      <c r="BM25" s="31">
        <v>0</v>
      </c>
      <c r="BN25" s="31">
        <v>0.96301219363326873</v>
      </c>
      <c r="BO25" s="31">
        <v>2.9731306034424296</v>
      </c>
      <c r="BP25" s="31">
        <v>3.5265235259809839E-2</v>
      </c>
      <c r="BQ25" s="31">
        <v>6.7817760115018921E-3</v>
      </c>
      <c r="BR25" s="31"/>
    </row>
    <row r="26" spans="1:70" s="32" customFormat="1" x14ac:dyDescent="0.2">
      <c r="A26" s="31"/>
      <c r="B26" s="31">
        <v>9</v>
      </c>
      <c r="C26" s="31">
        <v>0.15513897866839044</v>
      </c>
      <c r="D26" s="31">
        <v>0</v>
      </c>
      <c r="E26" s="31">
        <v>0.14456132103190927</v>
      </c>
      <c r="F26" s="31">
        <v>0</v>
      </c>
      <c r="G26" s="31">
        <v>0.30440148087206909</v>
      </c>
      <c r="H26" s="31">
        <v>0.22330610565904682</v>
      </c>
      <c r="I26" s="31">
        <v>0</v>
      </c>
      <c r="J26" s="31">
        <v>10.174531351001939</v>
      </c>
      <c r="K26" s="31">
        <v>4.1276370688135398</v>
      </c>
      <c r="L26" s="31">
        <v>1.1400364341540812</v>
      </c>
      <c r="M26" s="31">
        <v>0</v>
      </c>
      <c r="N26" s="31">
        <v>1.1376858435681965</v>
      </c>
      <c r="O26" s="31">
        <v>0</v>
      </c>
      <c r="P26" s="31">
        <v>4.0653464182875947</v>
      </c>
      <c r="Q26" s="31">
        <v>0</v>
      </c>
      <c r="R26" s="31">
        <v>25.639066815537404</v>
      </c>
      <c r="S26" s="31">
        <v>5.1524945642592703</v>
      </c>
      <c r="T26" s="31">
        <v>2.8207087030616442E-2</v>
      </c>
      <c r="U26" s="31">
        <v>0</v>
      </c>
      <c r="V26" s="31">
        <v>0.19039783745666097</v>
      </c>
      <c r="W26" s="31">
        <v>0</v>
      </c>
      <c r="X26" s="31">
        <v>2.9382382323558793E-2</v>
      </c>
      <c r="Y26" s="31">
        <v>9.441147088205911</v>
      </c>
      <c r="Z26" s="31">
        <v>17.931480284421461</v>
      </c>
      <c r="AA26" s="31">
        <v>2.3682200152788386</v>
      </c>
      <c r="AB26" s="31">
        <v>0</v>
      </c>
      <c r="AC26" s="31">
        <v>7.992007992007992E-2</v>
      </c>
      <c r="AD26" s="31">
        <v>0</v>
      </c>
      <c r="AE26" s="31">
        <v>0.9202562143738614</v>
      </c>
      <c r="AF26" s="31">
        <v>0</v>
      </c>
      <c r="AG26" s="31">
        <v>0.27972027972027974</v>
      </c>
      <c r="AH26" s="31">
        <v>4.9256625727213965</v>
      </c>
      <c r="AI26" s="31">
        <v>0</v>
      </c>
      <c r="AJ26" s="31">
        <v>0</v>
      </c>
      <c r="AK26" s="31">
        <v>4.1135335252982311E-2</v>
      </c>
      <c r="AL26" s="31">
        <v>3.4083563495328199E-2</v>
      </c>
      <c r="AM26" s="31">
        <v>1.4103543515308221E-2</v>
      </c>
      <c r="AN26" s="31">
        <v>0.55003819709702062</v>
      </c>
      <c r="AO26" s="31">
        <v>3.7609449374155259E-2</v>
      </c>
      <c r="AP26" s="31">
        <v>0.22918258212375858</v>
      </c>
      <c r="AQ26" s="31">
        <v>1.0965505083152143</v>
      </c>
      <c r="AR26" s="31">
        <v>0.15278838808250572</v>
      </c>
      <c r="AS26" s="31">
        <v>2.7031791737674091E-2</v>
      </c>
      <c r="AT26" s="31">
        <v>5.2888288182405832E-2</v>
      </c>
      <c r="AU26" s="31">
        <v>1.0765704883351943</v>
      </c>
      <c r="AV26" s="31">
        <v>2.305929364752894</v>
      </c>
      <c r="AW26" s="31">
        <v>0.14573661632485163</v>
      </c>
      <c r="AX26" s="31">
        <v>2.9382382323558793E-2</v>
      </c>
      <c r="AY26" s="31">
        <v>5.8764764647117586E-2</v>
      </c>
      <c r="AZ26" s="31">
        <v>1.2928248222365869E-2</v>
      </c>
      <c r="BA26" s="31">
        <v>1.6454134101192924E-2</v>
      </c>
      <c r="BB26" s="31">
        <v>4.3744490803314333</v>
      </c>
      <c r="BC26" s="31">
        <v>0</v>
      </c>
      <c r="BD26" s="31">
        <v>0</v>
      </c>
      <c r="BE26" s="31">
        <v>0</v>
      </c>
      <c r="BF26" s="31">
        <v>4.7011811717694071E-2</v>
      </c>
      <c r="BG26" s="31">
        <v>1.1752952929423518E-2</v>
      </c>
      <c r="BH26" s="31">
        <v>5.8764764647117589E-3</v>
      </c>
      <c r="BI26" s="31">
        <v>0.12105541517306223</v>
      </c>
      <c r="BJ26" s="31">
        <v>0</v>
      </c>
      <c r="BK26" s="31">
        <v>0.21978021978021978</v>
      </c>
      <c r="BL26" s="31">
        <v>1.8804724687077629E-2</v>
      </c>
      <c r="BM26" s="31">
        <v>7.2868308162425816E-2</v>
      </c>
      <c r="BN26" s="31">
        <v>0.62055591467356175</v>
      </c>
      <c r="BO26" s="31">
        <v>1.0577657636481165E-2</v>
      </c>
      <c r="BP26" s="31">
        <v>0.12340600575894693</v>
      </c>
      <c r="BQ26" s="31">
        <v>1.5278838808250574E-2</v>
      </c>
      <c r="BR26" s="31"/>
    </row>
    <row r="27" spans="1:70" s="32" customFormat="1" x14ac:dyDescent="0.2">
      <c r="A27" s="31"/>
      <c r="B27" s="31">
        <v>10</v>
      </c>
      <c r="C27" s="31">
        <v>9.0190746698614835E-2</v>
      </c>
      <c r="D27" s="31">
        <v>0</v>
      </c>
      <c r="E27" s="31">
        <v>2.9641794661246248</v>
      </c>
      <c r="F27" s="31">
        <v>1.0769044381924159E-2</v>
      </c>
      <c r="G27" s="31">
        <v>0.28537967612099019</v>
      </c>
      <c r="H27" s="31">
        <v>3.086677345969012</v>
      </c>
      <c r="I27" s="31">
        <v>0</v>
      </c>
      <c r="J27" s="31">
        <v>9.4229138341836386E-3</v>
      </c>
      <c r="K27" s="31">
        <v>2.5738016072798739</v>
      </c>
      <c r="L27" s="31">
        <v>5.8691291881486665</v>
      </c>
      <c r="M27" s="31">
        <v>0</v>
      </c>
      <c r="N27" s="31">
        <v>2.348997805807207</v>
      </c>
      <c r="O27" s="31">
        <v>0</v>
      </c>
      <c r="P27" s="31">
        <v>4.889146149393568</v>
      </c>
      <c r="Q27" s="31">
        <v>0</v>
      </c>
      <c r="R27" s="31">
        <v>17.164510614239369</v>
      </c>
      <c r="S27" s="31">
        <v>6.2433534804205308</v>
      </c>
      <c r="T27" s="31">
        <v>0.11845948820116575</v>
      </c>
      <c r="U27" s="31">
        <v>0</v>
      </c>
      <c r="V27" s="31">
        <v>4.3076177527696637E-2</v>
      </c>
      <c r="W27" s="31">
        <v>0</v>
      </c>
      <c r="X27" s="31">
        <v>0</v>
      </c>
      <c r="Y27" s="31">
        <v>0</v>
      </c>
      <c r="Z27" s="31">
        <v>2.2399612314402249</v>
      </c>
      <c r="AA27" s="31">
        <v>2.4903415133199616</v>
      </c>
      <c r="AB27" s="31">
        <v>0</v>
      </c>
      <c r="AC27" s="31">
        <v>0</v>
      </c>
      <c r="AD27" s="31">
        <v>6.7306527387025993E-3</v>
      </c>
      <c r="AE27" s="31">
        <v>0.60306648538775287</v>
      </c>
      <c r="AF27" s="31">
        <v>1.3461305477405199E-2</v>
      </c>
      <c r="AG27" s="31">
        <v>0.11172883546246315</v>
      </c>
      <c r="AH27" s="31">
        <v>1.0149824329963519</v>
      </c>
      <c r="AI27" s="31">
        <v>0</v>
      </c>
      <c r="AJ27" s="31">
        <v>1.7499697120626757E-2</v>
      </c>
      <c r="AK27" s="31">
        <v>0.58018226607616408</v>
      </c>
      <c r="AL27" s="31">
        <v>3.2307133145772479E-2</v>
      </c>
      <c r="AM27" s="31">
        <v>0</v>
      </c>
      <c r="AN27" s="31">
        <v>0.4603766473272578</v>
      </c>
      <c r="AO27" s="31">
        <v>0</v>
      </c>
      <c r="AP27" s="31">
        <v>0</v>
      </c>
      <c r="AQ27" s="31">
        <v>0.86825420329263536</v>
      </c>
      <c r="AR27" s="31">
        <v>8.0767832864431198E-3</v>
      </c>
      <c r="AS27" s="31">
        <v>0</v>
      </c>
      <c r="AT27" s="31">
        <v>0</v>
      </c>
      <c r="AU27" s="31">
        <v>0</v>
      </c>
      <c r="AV27" s="31">
        <v>1.7109319261782008</v>
      </c>
      <c r="AW27" s="31">
        <v>0.23422671530685046</v>
      </c>
      <c r="AX27" s="31">
        <v>2.8268741502550918E-2</v>
      </c>
      <c r="AY27" s="31">
        <v>4.5768438623177678E-2</v>
      </c>
      <c r="AZ27" s="31">
        <v>31.418686984263733</v>
      </c>
      <c r="BA27" s="31">
        <v>1.4807436025145719E-2</v>
      </c>
      <c r="BB27" s="31">
        <v>3.4757090742660224</v>
      </c>
      <c r="BC27" s="31">
        <v>0</v>
      </c>
      <c r="BD27" s="31">
        <v>0</v>
      </c>
      <c r="BE27" s="31">
        <v>0</v>
      </c>
      <c r="BF27" s="31">
        <v>0.42268499199052323</v>
      </c>
      <c r="BG27" s="31">
        <v>6.7777673078735177</v>
      </c>
      <c r="BH27" s="31">
        <v>0</v>
      </c>
      <c r="BI27" s="31">
        <v>1.211517492966468E-2</v>
      </c>
      <c r="BJ27" s="31">
        <v>0</v>
      </c>
      <c r="BK27" s="31">
        <v>1.2115174929664678</v>
      </c>
      <c r="BL27" s="31">
        <v>4.0383916432215599E-3</v>
      </c>
      <c r="BM27" s="31">
        <v>0</v>
      </c>
      <c r="BN27" s="31">
        <v>0.39172398939249126</v>
      </c>
      <c r="BO27" s="31">
        <v>0</v>
      </c>
      <c r="BP27" s="31">
        <v>6.0575874648323397E-2</v>
      </c>
      <c r="BQ27" s="31">
        <v>1.4807436025145719E-2</v>
      </c>
      <c r="BR27" s="31"/>
    </row>
    <row r="28" spans="1:70" s="32" customFormat="1" x14ac:dyDescent="0.2">
      <c r="A28" s="31"/>
      <c r="B28" s="31">
        <v>11</v>
      </c>
      <c r="C28" s="31">
        <v>4.6726846087539506</v>
      </c>
      <c r="D28" s="31">
        <v>0</v>
      </c>
      <c r="E28" s="31">
        <v>8.3804233310985535E-2</v>
      </c>
      <c r="F28" s="31">
        <v>0</v>
      </c>
      <c r="G28" s="31">
        <v>5.0282539986591324E-2</v>
      </c>
      <c r="H28" s="31">
        <v>0.63212335983143375</v>
      </c>
      <c r="I28" s="31">
        <v>0</v>
      </c>
      <c r="J28" s="31">
        <v>9.9128435973565754</v>
      </c>
      <c r="K28" s="31">
        <v>3.9376017622833062</v>
      </c>
      <c r="L28" s="31">
        <v>1.3887558662963317</v>
      </c>
      <c r="M28" s="31">
        <v>0</v>
      </c>
      <c r="N28" s="31">
        <v>0.38071065989847713</v>
      </c>
      <c r="O28" s="31">
        <v>0</v>
      </c>
      <c r="P28" s="31">
        <v>3.6993582990135043</v>
      </c>
      <c r="Q28" s="31">
        <v>0</v>
      </c>
      <c r="R28" s="31">
        <v>16.655492768891868</v>
      </c>
      <c r="S28" s="31">
        <v>5.5729815151805386</v>
      </c>
      <c r="T28" s="31">
        <v>5.0282539986591324E-2</v>
      </c>
      <c r="U28" s="31">
        <v>2.3944066660281583E-2</v>
      </c>
      <c r="V28" s="31">
        <v>0.41183794655684319</v>
      </c>
      <c r="W28" s="31">
        <v>0</v>
      </c>
      <c r="X28" s="31">
        <v>2.8732879992337899E-2</v>
      </c>
      <c r="Y28" s="31">
        <v>9.3286083708457053</v>
      </c>
      <c r="Z28" s="31">
        <v>8.8329661909778761</v>
      </c>
      <c r="AA28" s="31">
        <v>4.1279570922325446</v>
      </c>
      <c r="AB28" s="31">
        <v>4.7888133320563167E-3</v>
      </c>
      <c r="AC28" s="31">
        <v>0</v>
      </c>
      <c r="AD28" s="31">
        <v>3.5916099990422373E-3</v>
      </c>
      <c r="AE28" s="31">
        <v>7.2490661814002486</v>
      </c>
      <c r="AF28" s="31">
        <v>0</v>
      </c>
      <c r="AG28" s="31">
        <v>0.25620151326501295</v>
      </c>
      <c r="AH28" s="31">
        <v>7.3197011780480796</v>
      </c>
      <c r="AI28" s="31">
        <v>2.9930083325351978E-2</v>
      </c>
      <c r="AJ28" s="31">
        <v>0</v>
      </c>
      <c r="AK28" s="31">
        <v>0.27775117325926635</v>
      </c>
      <c r="AL28" s="31">
        <v>1.5563643329183028E-2</v>
      </c>
      <c r="AM28" s="31">
        <v>7.1832199980844747E-3</v>
      </c>
      <c r="AN28" s="31">
        <v>0.79733741978737671</v>
      </c>
      <c r="AO28" s="31">
        <v>0.22866583660568912</v>
      </c>
      <c r="AP28" s="31">
        <v>1.3456565463078249</v>
      </c>
      <c r="AQ28" s="31">
        <v>1.8245378795134566</v>
      </c>
      <c r="AR28" s="31">
        <v>0.45972607987740638</v>
      </c>
      <c r="AS28" s="31">
        <v>0</v>
      </c>
      <c r="AT28" s="31">
        <v>0</v>
      </c>
      <c r="AU28" s="31">
        <v>0.46690929987549085</v>
      </c>
      <c r="AV28" s="31">
        <v>3.5161861890623505</v>
      </c>
      <c r="AW28" s="31">
        <v>0.39627430322766016</v>
      </c>
      <c r="AX28" s="31">
        <v>8.3804233310985535E-2</v>
      </c>
      <c r="AY28" s="31">
        <v>6.1057369983718038E-2</v>
      </c>
      <c r="AZ28" s="31">
        <v>1.1972033330140791E-2</v>
      </c>
      <c r="BA28" s="31">
        <v>0</v>
      </c>
      <c r="BB28" s="31">
        <v>1.0774829997126712E-2</v>
      </c>
      <c r="BC28" s="31">
        <v>0</v>
      </c>
      <c r="BD28" s="31">
        <v>1.4366439996168949E-2</v>
      </c>
      <c r="BE28" s="31">
        <v>2.2746863327267504E-2</v>
      </c>
      <c r="BF28" s="31">
        <v>7.9015419978929219E-2</v>
      </c>
      <c r="BG28" s="31">
        <v>0</v>
      </c>
      <c r="BH28" s="31">
        <v>0</v>
      </c>
      <c r="BI28" s="31">
        <v>0.65965903649075763</v>
      </c>
      <c r="BJ28" s="31">
        <v>0</v>
      </c>
      <c r="BK28" s="31">
        <v>0.5531079398525045</v>
      </c>
      <c r="BL28" s="31">
        <v>1.5563643329183028E-2</v>
      </c>
      <c r="BM28" s="31">
        <v>0</v>
      </c>
      <c r="BN28" s="31">
        <v>1.6329853462312038</v>
      </c>
      <c r="BO28" s="31">
        <v>2.8182166459151423</v>
      </c>
      <c r="BP28" s="31">
        <v>9.5776266641126335E-3</v>
      </c>
      <c r="BQ28" s="31">
        <v>5.9860166650703957E-3</v>
      </c>
      <c r="BR28" s="3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61934-B5B3-6044-9F51-43F5E940D986}">
  <dimension ref="A1:K38"/>
  <sheetViews>
    <sheetView workbookViewId="0">
      <selection activeCell="K28" sqref="K28"/>
    </sheetView>
  </sheetViews>
  <sheetFormatPr baseColWidth="10" defaultRowHeight="16" x14ac:dyDescent="0.2"/>
  <cols>
    <col min="5" max="5" width="15.33203125" customWidth="1"/>
  </cols>
  <sheetData>
    <row r="1" spans="1:10" x14ac:dyDescent="0.2">
      <c r="A1" s="2" t="s">
        <v>156</v>
      </c>
    </row>
    <row r="4" spans="1:10" x14ac:dyDescent="0.2">
      <c r="F4" t="s">
        <v>69</v>
      </c>
    </row>
    <row r="5" spans="1:10" x14ac:dyDescent="0.2">
      <c r="F5" t="s">
        <v>70</v>
      </c>
      <c r="G5" t="s">
        <v>71</v>
      </c>
      <c r="H5" t="s">
        <v>72</v>
      </c>
      <c r="I5" t="s">
        <v>133</v>
      </c>
      <c r="J5" t="s">
        <v>77</v>
      </c>
    </row>
    <row r="6" spans="1:10" x14ac:dyDescent="0.2">
      <c r="A6" s="13" t="s">
        <v>134</v>
      </c>
      <c r="B6" s="14" t="s">
        <v>135</v>
      </c>
      <c r="D6" s="17" t="s">
        <v>0</v>
      </c>
      <c r="E6" s="18">
        <v>1</v>
      </c>
      <c r="F6" s="12">
        <v>14.83614383761007</v>
      </c>
      <c r="G6" s="12">
        <v>22.080253747867978</v>
      </c>
      <c r="H6" s="12">
        <v>62.737854622710543</v>
      </c>
      <c r="I6" s="12">
        <v>0.33541072171791225</v>
      </c>
      <c r="J6">
        <f t="shared" ref="J6:J15" si="0">G6/F6</f>
        <v>1.4882744458094206</v>
      </c>
    </row>
    <row r="7" spans="1:10" x14ac:dyDescent="0.2">
      <c r="A7" s="13" t="s">
        <v>136</v>
      </c>
      <c r="B7" s="14" t="s">
        <v>135</v>
      </c>
      <c r="E7" s="18">
        <v>2</v>
      </c>
      <c r="F7" s="12">
        <v>18.507352334191136</v>
      </c>
      <c r="G7" s="12">
        <v>26.525829178914574</v>
      </c>
      <c r="H7" s="12">
        <v>54.495206715981325</v>
      </c>
      <c r="I7" s="12">
        <v>0.45187155219134373</v>
      </c>
      <c r="J7">
        <f t="shared" si="0"/>
        <v>1.4332589935033451</v>
      </c>
    </row>
    <row r="8" spans="1:10" ht="13" customHeight="1" x14ac:dyDescent="0.2">
      <c r="A8" s="13" t="s">
        <v>137</v>
      </c>
      <c r="B8" s="14" t="s">
        <v>135</v>
      </c>
      <c r="E8" s="18">
        <v>3</v>
      </c>
      <c r="F8" s="12">
        <v>17.075405274721547</v>
      </c>
      <c r="G8" s="12">
        <v>28.26913125726356</v>
      </c>
      <c r="H8" s="12">
        <v>53.505170380801303</v>
      </c>
      <c r="I8" s="12">
        <v>0.94500479288786343</v>
      </c>
      <c r="J8">
        <f t="shared" si="0"/>
        <v>1.6555467236325698</v>
      </c>
    </row>
    <row r="9" spans="1:10" ht="13" customHeight="1" x14ac:dyDescent="0.2">
      <c r="A9" s="13" t="s">
        <v>138</v>
      </c>
      <c r="B9" s="14" t="s">
        <v>135</v>
      </c>
      <c r="E9" s="18">
        <v>4</v>
      </c>
      <c r="F9" s="12">
        <v>19.482491392603752</v>
      </c>
      <c r="G9" s="12">
        <v>30.453421464657421</v>
      </c>
      <c r="H9" s="12">
        <v>49.063933333596253</v>
      </c>
      <c r="I9" s="12">
        <v>0.8999806752615741</v>
      </c>
      <c r="J9">
        <f t="shared" si="0"/>
        <v>1.5631174089068827</v>
      </c>
    </row>
    <row r="10" spans="1:10" ht="13" customHeight="1" x14ac:dyDescent="0.2">
      <c r="A10" s="13" t="s">
        <v>139</v>
      </c>
      <c r="B10" s="14" t="s">
        <v>135</v>
      </c>
      <c r="E10" s="18">
        <v>5</v>
      </c>
      <c r="F10" s="12">
        <v>34.586555870686858</v>
      </c>
      <c r="G10" s="12">
        <v>33.857102489769858</v>
      </c>
      <c r="H10" s="12">
        <v>30.60941277432994</v>
      </c>
      <c r="I10" s="12">
        <v>0.91804376720285497</v>
      </c>
      <c r="J10">
        <f t="shared" si="0"/>
        <v>0.97890933738403152</v>
      </c>
    </row>
    <row r="11" spans="1:10" ht="13" customHeight="1" x14ac:dyDescent="0.2">
      <c r="A11" s="13" t="s">
        <v>140</v>
      </c>
      <c r="B11" s="14" t="s">
        <v>135</v>
      </c>
      <c r="E11" s="18">
        <v>6</v>
      </c>
      <c r="F11" s="12">
        <v>33.235314101934968</v>
      </c>
      <c r="G11" s="12">
        <v>37.133560325237625</v>
      </c>
      <c r="H11" s="12">
        <v>28.56662917022128</v>
      </c>
      <c r="I11" s="12">
        <v>1.0263708222291008</v>
      </c>
      <c r="J11">
        <f t="shared" si="0"/>
        <v>1.117292293713442</v>
      </c>
    </row>
    <row r="12" spans="1:10" ht="13" customHeight="1" x14ac:dyDescent="0.2">
      <c r="A12" s="13" t="s">
        <v>141</v>
      </c>
      <c r="B12" s="14" t="s">
        <v>135</v>
      </c>
      <c r="E12" s="18">
        <v>7</v>
      </c>
      <c r="F12" s="12">
        <v>13.300589589306627</v>
      </c>
      <c r="G12" s="12">
        <v>39.543118765900736</v>
      </c>
      <c r="H12" s="12">
        <v>46.729495618463027</v>
      </c>
      <c r="I12" s="12">
        <v>0.37556031175544158</v>
      </c>
      <c r="J12">
        <f t="shared" si="0"/>
        <v>2.9730350297924018</v>
      </c>
    </row>
    <row r="13" spans="1:10" ht="13" customHeight="1" x14ac:dyDescent="0.2">
      <c r="A13" s="13" t="s">
        <v>142</v>
      </c>
      <c r="B13" s="14" t="s">
        <v>135</v>
      </c>
      <c r="E13" s="18">
        <v>8</v>
      </c>
      <c r="F13" s="12">
        <v>24.337520790215361</v>
      </c>
      <c r="G13" s="12">
        <v>43.281618508238537</v>
      </c>
      <c r="H13" s="12">
        <v>30.963917277671708</v>
      </c>
      <c r="I13" s="12">
        <v>1.3321781728141529</v>
      </c>
      <c r="J13">
        <f t="shared" si="0"/>
        <v>1.7783906126395359</v>
      </c>
    </row>
    <row r="14" spans="1:10" ht="13" customHeight="1" x14ac:dyDescent="0.2">
      <c r="A14" s="13" t="s">
        <v>143</v>
      </c>
      <c r="B14" s="14" t="s">
        <v>135</v>
      </c>
      <c r="E14" s="18">
        <v>9</v>
      </c>
      <c r="F14" s="12">
        <v>24.367371670946707</v>
      </c>
      <c r="G14" s="12">
        <v>48.046089775033423</v>
      </c>
      <c r="H14" s="12">
        <v>25.501982924725805</v>
      </c>
      <c r="I14" s="12">
        <v>1.8646225069169928</v>
      </c>
      <c r="J14">
        <f t="shared" si="0"/>
        <v>1.9717387014012235</v>
      </c>
    </row>
    <row r="15" spans="1:10" ht="13" customHeight="1" x14ac:dyDescent="0.2">
      <c r="A15" s="13" t="s">
        <v>144</v>
      </c>
      <c r="B15" s="14" t="s">
        <v>135</v>
      </c>
      <c r="E15" s="18">
        <v>10</v>
      </c>
      <c r="F15" s="12">
        <v>23.219005641994855</v>
      </c>
      <c r="G15" s="12">
        <v>50.854668070772512</v>
      </c>
      <c r="H15" s="12">
        <v>24.417144969279374</v>
      </c>
      <c r="I15" s="12">
        <v>1.4289799078032486</v>
      </c>
      <c r="J15">
        <f t="shared" si="0"/>
        <v>2.1902173096850732</v>
      </c>
    </row>
    <row r="16" spans="1:10" ht="13" customHeight="1" x14ac:dyDescent="0.2">
      <c r="A16" s="13"/>
      <c r="B16" s="14"/>
      <c r="E16" s="18"/>
      <c r="F16" s="12"/>
      <c r="G16" s="12"/>
      <c r="H16" s="12"/>
      <c r="I16" s="12"/>
    </row>
    <row r="17" spans="1:11" ht="13" customHeight="1" x14ac:dyDescent="0.2">
      <c r="A17" s="11" t="s">
        <v>145</v>
      </c>
      <c r="B17" s="15" t="s">
        <v>146</v>
      </c>
      <c r="D17" s="17" t="s">
        <v>1</v>
      </c>
      <c r="E17" s="19">
        <v>1</v>
      </c>
      <c r="F17" s="12">
        <v>27.631985021808905</v>
      </c>
      <c r="G17" s="12">
        <v>45.464879433791459</v>
      </c>
      <c r="H17" s="12">
        <v>24.230001645955067</v>
      </c>
      <c r="I17" s="12">
        <v>2.6258126903135546</v>
      </c>
      <c r="J17">
        <f t="shared" ref="J17:J26" si="1">G17/F17</f>
        <v>1.6453714562275461</v>
      </c>
    </row>
    <row r="18" spans="1:11" ht="13" customHeight="1" x14ac:dyDescent="0.2">
      <c r="A18" s="11" t="s">
        <v>147</v>
      </c>
      <c r="B18" s="15" t="s">
        <v>146</v>
      </c>
      <c r="E18" s="19">
        <v>2</v>
      </c>
      <c r="F18" s="12">
        <v>23.379124481025567</v>
      </c>
      <c r="G18" s="12">
        <v>42.678709301478619</v>
      </c>
      <c r="H18" s="12">
        <v>27.681841357709956</v>
      </c>
      <c r="I18" s="12">
        <v>6.163595309199505</v>
      </c>
      <c r="J18">
        <f t="shared" si="1"/>
        <v>1.8255050284760039</v>
      </c>
    </row>
    <row r="19" spans="1:11" ht="13" customHeight="1" x14ac:dyDescent="0.2">
      <c r="A19" s="11" t="s">
        <v>148</v>
      </c>
      <c r="B19" s="15" t="s">
        <v>146</v>
      </c>
      <c r="E19" s="19">
        <v>3</v>
      </c>
      <c r="F19" s="12">
        <v>26.131211363844418</v>
      </c>
      <c r="G19" s="12">
        <v>43.998106947124064</v>
      </c>
      <c r="H19" s="12">
        <v>25.965741961002418</v>
      </c>
      <c r="I19" s="12">
        <v>3.8747130625830155</v>
      </c>
      <c r="J19">
        <f t="shared" si="1"/>
        <v>1.6837377469611141</v>
      </c>
    </row>
    <row r="20" spans="1:11" ht="13" customHeight="1" x14ac:dyDescent="0.2">
      <c r="A20" s="11" t="s">
        <v>149</v>
      </c>
      <c r="B20" s="15" t="s">
        <v>146</v>
      </c>
      <c r="E20" s="19">
        <v>4</v>
      </c>
      <c r="F20" s="12">
        <v>25.577008705530098</v>
      </c>
      <c r="G20" s="12">
        <v>36.785159578011438</v>
      </c>
      <c r="H20" s="12">
        <v>34.98690489129482</v>
      </c>
      <c r="I20" s="12">
        <v>2.5874672622282371</v>
      </c>
      <c r="J20">
        <f t="shared" si="1"/>
        <v>1.4382119504873134</v>
      </c>
    </row>
    <row r="21" spans="1:11" ht="13" customHeight="1" x14ac:dyDescent="0.2">
      <c r="A21" s="11" t="s">
        <v>150</v>
      </c>
      <c r="B21" s="15" t="s">
        <v>146</v>
      </c>
      <c r="E21" s="19">
        <v>5</v>
      </c>
      <c r="F21" s="12">
        <v>24.807221702628958</v>
      </c>
      <c r="G21" s="12">
        <v>61.346399494569098</v>
      </c>
      <c r="H21" s="12">
        <v>12.544452813114718</v>
      </c>
      <c r="I21" s="12">
        <v>1.1562559488830584</v>
      </c>
      <c r="J21">
        <f t="shared" si="1"/>
        <v>2.4729250308617945</v>
      </c>
    </row>
    <row r="22" spans="1:11" ht="13" customHeight="1" x14ac:dyDescent="0.2">
      <c r="A22" s="11" t="s">
        <v>151</v>
      </c>
      <c r="B22" s="15" t="s">
        <v>146</v>
      </c>
      <c r="E22" s="19">
        <v>6</v>
      </c>
      <c r="F22" s="12">
        <v>28.662775163818985</v>
      </c>
      <c r="G22" s="12">
        <v>45.315026061596846</v>
      </c>
      <c r="H22" s="12">
        <v>22.321044456419848</v>
      </c>
      <c r="I22" s="12">
        <v>3.608319785529587</v>
      </c>
      <c r="J22">
        <f t="shared" si="1"/>
        <v>1.5809713400954277</v>
      </c>
    </row>
    <row r="23" spans="1:11" x14ac:dyDescent="0.2">
      <c r="A23" s="11" t="s">
        <v>152</v>
      </c>
      <c r="B23" s="15" t="s">
        <v>146</v>
      </c>
      <c r="E23" s="19">
        <v>7</v>
      </c>
      <c r="F23" s="12">
        <v>27.079841791244888</v>
      </c>
      <c r="G23" s="12">
        <v>36.659994828527374</v>
      </c>
      <c r="H23" s="12">
        <v>34.794912803225465</v>
      </c>
      <c r="I23" s="12">
        <v>1.3062756777981019</v>
      </c>
      <c r="J23">
        <f t="shared" si="1"/>
        <v>1.3537743355790144</v>
      </c>
    </row>
    <row r="24" spans="1:11" ht="13" customHeight="1" x14ac:dyDescent="0.2">
      <c r="A24" s="11" t="s">
        <v>153</v>
      </c>
      <c r="B24" s="15" t="s">
        <v>146</v>
      </c>
      <c r="E24" s="19">
        <v>8</v>
      </c>
      <c r="F24" s="12">
        <v>26.425734799613767</v>
      </c>
      <c r="G24" s="12">
        <v>31.279563872994164</v>
      </c>
      <c r="H24" s="12">
        <v>38.834765423935139</v>
      </c>
      <c r="I24" s="12">
        <v>3.4080875860851139</v>
      </c>
      <c r="J24">
        <f t="shared" si="1"/>
        <v>1.183678111893083</v>
      </c>
    </row>
    <row r="25" spans="1:11" ht="13" customHeight="1" x14ac:dyDescent="0.2">
      <c r="A25" s="11" t="s">
        <v>154</v>
      </c>
      <c r="B25" s="15" t="s">
        <v>146</v>
      </c>
      <c r="E25" s="19">
        <v>9</v>
      </c>
      <c r="F25" s="12">
        <v>25.592608894718332</v>
      </c>
      <c r="G25" s="12">
        <v>41.716304181937623</v>
      </c>
      <c r="H25" s="12">
        <v>31.173760426090052</v>
      </c>
      <c r="I25" s="12">
        <v>1.4903419735418957</v>
      </c>
      <c r="J25">
        <f t="shared" si="1"/>
        <v>1.630013741605953</v>
      </c>
    </row>
    <row r="26" spans="1:11" ht="13" customHeight="1" x14ac:dyDescent="0.2">
      <c r="A26" s="11" t="s">
        <v>155</v>
      </c>
      <c r="B26" s="15" t="s">
        <v>146</v>
      </c>
      <c r="E26" s="19">
        <v>10</v>
      </c>
      <c r="F26" s="12">
        <v>19.118880983993389</v>
      </c>
      <c r="G26" s="12">
        <v>40.477208503852964</v>
      </c>
      <c r="H26" s="12">
        <v>36.648031402402758</v>
      </c>
      <c r="I26" s="12">
        <v>3.1309172857882266</v>
      </c>
      <c r="J26">
        <f t="shared" si="1"/>
        <v>2.1171327201493164</v>
      </c>
    </row>
    <row r="27" spans="1:11" ht="13" customHeight="1" x14ac:dyDescent="0.2"/>
    <row r="28" spans="1:11" ht="13" customHeight="1" x14ac:dyDescent="0.2">
      <c r="E28" t="s">
        <v>2</v>
      </c>
      <c r="F28" s="20">
        <f>TTEST(F6:F15,F17:F26,2,3)</f>
        <v>0.22046999210288606</v>
      </c>
      <c r="G28" s="21">
        <f>TTEST(G6:G15,G17:G26,2,3)</f>
        <v>0.11162670336018715</v>
      </c>
      <c r="H28" s="20">
        <f>TTEST(H6:H15,H17:H26,2,3)</f>
        <v>3.7693334039857439E-2</v>
      </c>
      <c r="I28" s="20"/>
      <c r="J28" s="21">
        <f>TTEST(J6:J15,J17:J26,2,3)</f>
        <v>0.92073246211961468</v>
      </c>
      <c r="K28" s="12"/>
    </row>
    <row r="29" spans="1:11" ht="13" customHeight="1" x14ac:dyDescent="0.2"/>
    <row r="30" spans="1:11" ht="13" customHeight="1" x14ac:dyDescent="0.2"/>
    <row r="31" spans="1:11" ht="13" customHeight="1" x14ac:dyDescent="0.2"/>
    <row r="32" spans="1:11" ht="13" customHeight="1" x14ac:dyDescent="0.2"/>
    <row r="33" ht="13" customHeight="1" x14ac:dyDescent="0.2"/>
    <row r="34" ht="13" customHeight="1" x14ac:dyDescent="0.2"/>
    <row r="35" ht="13" customHeight="1" x14ac:dyDescent="0.2"/>
    <row r="36" ht="13" customHeight="1" x14ac:dyDescent="0.2"/>
    <row r="37" ht="13" customHeight="1" x14ac:dyDescent="0.2"/>
    <row r="38" ht="13" customHeight="1" x14ac:dyDescent="0.2"/>
  </sheetData>
  <conditionalFormatting sqref="E6:E26 B6:B2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7735B-531E-D24C-9DE9-494F9FAEFFE9}">
  <dimension ref="A1:K27"/>
  <sheetViews>
    <sheetView workbookViewId="0">
      <selection activeCell="G34" sqref="G34"/>
    </sheetView>
  </sheetViews>
  <sheetFormatPr baseColWidth="10" defaultRowHeight="16" x14ac:dyDescent="0.2"/>
  <cols>
    <col min="1" max="1" width="14.83203125" bestFit="1" customWidth="1"/>
    <col min="5" max="5" width="15.33203125" customWidth="1"/>
  </cols>
  <sheetData>
    <row r="1" spans="1:10" x14ac:dyDescent="0.2">
      <c r="A1" s="2" t="s">
        <v>178</v>
      </c>
    </row>
    <row r="3" spans="1:10" x14ac:dyDescent="0.2">
      <c r="F3" t="s">
        <v>69</v>
      </c>
    </row>
    <row r="4" spans="1:10" x14ac:dyDescent="0.2">
      <c r="F4" t="s">
        <v>70</v>
      </c>
      <c r="G4" t="s">
        <v>71</v>
      </c>
      <c r="H4" t="s">
        <v>133</v>
      </c>
      <c r="I4" t="s">
        <v>157</v>
      </c>
      <c r="J4" t="s">
        <v>77</v>
      </c>
    </row>
    <row r="5" spans="1:10" x14ac:dyDescent="0.2">
      <c r="A5" s="29" t="s">
        <v>158</v>
      </c>
      <c r="B5" s="14" t="s">
        <v>135</v>
      </c>
      <c r="D5" s="17" t="s">
        <v>0</v>
      </c>
      <c r="E5" s="18">
        <v>1</v>
      </c>
      <c r="F5" s="12">
        <v>2.5099660416359071</v>
      </c>
      <c r="G5" s="12">
        <v>85.992826187022871</v>
      </c>
      <c r="H5" s="12">
        <v>1.9028842896969802</v>
      </c>
      <c r="I5" s="12">
        <v>5.1905055540598051</v>
      </c>
      <c r="J5">
        <f t="shared" ref="J5:J14" si="0">G5/F5</f>
        <v>34.260553633217995</v>
      </c>
    </row>
    <row r="6" spans="1:10" x14ac:dyDescent="0.2">
      <c r="A6" s="29" t="s">
        <v>159</v>
      </c>
      <c r="B6" s="14" t="s">
        <v>135</v>
      </c>
      <c r="E6" s="18">
        <v>2</v>
      </c>
      <c r="F6" s="12">
        <v>3.016966951351598</v>
      </c>
      <c r="G6" s="12">
        <v>87.211499681663568</v>
      </c>
      <c r="H6" s="12">
        <v>3.1090435448727543</v>
      </c>
      <c r="I6" s="12">
        <v>3.2302904090686568</v>
      </c>
      <c r="J6">
        <f t="shared" si="0"/>
        <v>28.907011938792671</v>
      </c>
    </row>
    <row r="7" spans="1:10" x14ac:dyDescent="0.2">
      <c r="A7" s="29" t="s">
        <v>160</v>
      </c>
      <c r="B7" s="14" t="s">
        <v>135</v>
      </c>
      <c r="E7" s="18">
        <v>3</v>
      </c>
      <c r="F7" s="12">
        <v>1.5656464343304195</v>
      </c>
      <c r="G7" s="12">
        <v>86.252324262601164</v>
      </c>
      <c r="H7" s="12">
        <v>2.880735431406285</v>
      </c>
      <c r="I7" s="12">
        <v>5.2732792741356826</v>
      </c>
      <c r="J7">
        <f t="shared" si="0"/>
        <v>55.090550696069975</v>
      </c>
    </row>
    <row r="8" spans="1:10" x14ac:dyDescent="0.2">
      <c r="A8" s="29" t="s">
        <v>161</v>
      </c>
      <c r="B8" s="14" t="s">
        <v>135</v>
      </c>
      <c r="E8" s="18">
        <v>4</v>
      </c>
      <c r="F8" s="12">
        <v>4.1105971719690997</v>
      </c>
      <c r="G8" s="12">
        <v>82.985350236368703</v>
      </c>
      <c r="H8" s="12">
        <v>1.9948199730806471</v>
      </c>
      <c r="I8" s="12">
        <v>6.5159522646130421</v>
      </c>
      <c r="J8">
        <f t="shared" si="0"/>
        <v>20.188149498632633</v>
      </c>
    </row>
    <row r="9" spans="1:10" x14ac:dyDescent="0.2">
      <c r="A9" s="29" t="s">
        <v>162</v>
      </c>
      <c r="B9" s="14" t="s">
        <v>135</v>
      </c>
      <c r="E9" s="18">
        <v>5</v>
      </c>
      <c r="F9" s="12">
        <v>1.7817271170451743</v>
      </c>
      <c r="G9" s="12">
        <v>72.671436941655003</v>
      </c>
      <c r="H9" s="12">
        <v>4.9083460206360012</v>
      </c>
      <c r="I9" s="12">
        <v>13.210479523485272</v>
      </c>
      <c r="J9">
        <f t="shared" si="0"/>
        <v>40.787074657186395</v>
      </c>
    </row>
    <row r="10" spans="1:10" x14ac:dyDescent="0.2">
      <c r="A10" s="29" t="s">
        <v>163</v>
      </c>
      <c r="B10" s="14" t="s">
        <v>135</v>
      </c>
      <c r="E10" s="18">
        <v>6</v>
      </c>
      <c r="F10" s="12">
        <v>3.0311505162000536</v>
      </c>
      <c r="G10" s="12">
        <v>77.3748673549334</v>
      </c>
      <c r="H10" s="12">
        <v>5.0933722094949072</v>
      </c>
      <c r="I10" s="12">
        <v>9.0315670465026336</v>
      </c>
      <c r="J10">
        <f t="shared" si="0"/>
        <v>25.526567203245648</v>
      </c>
    </row>
    <row r="11" spans="1:10" x14ac:dyDescent="0.2">
      <c r="A11" s="29" t="s">
        <v>164</v>
      </c>
      <c r="B11" s="14" t="s">
        <v>135</v>
      </c>
      <c r="E11" s="18">
        <v>7</v>
      </c>
      <c r="F11" s="12">
        <v>2.8972922181956391</v>
      </c>
      <c r="G11" s="12">
        <v>77.870040198378874</v>
      </c>
      <c r="H11" s="12">
        <v>4.6897228872096308</v>
      </c>
      <c r="I11" s="12">
        <v>9.1748906619931319</v>
      </c>
      <c r="J11">
        <f t="shared" si="0"/>
        <v>26.876833378883124</v>
      </c>
    </row>
    <row r="12" spans="1:10" x14ac:dyDescent="0.2">
      <c r="A12" s="29" t="s">
        <v>165</v>
      </c>
      <c r="B12" s="14" t="s">
        <v>135</v>
      </c>
      <c r="E12" s="18">
        <v>8</v>
      </c>
      <c r="F12" s="12">
        <v>1.5015695516520844</v>
      </c>
      <c r="G12" s="12">
        <v>77.137977425171982</v>
      </c>
      <c r="H12" s="12">
        <v>2.8547711507819136</v>
      </c>
      <c r="I12" s="12">
        <v>12.227713797742517</v>
      </c>
      <c r="J12">
        <f t="shared" si="0"/>
        <v>51.371564733915804</v>
      </c>
    </row>
    <row r="13" spans="1:10" x14ac:dyDescent="0.2">
      <c r="A13" s="29" t="s">
        <v>166</v>
      </c>
      <c r="B13" s="14" t="s">
        <v>135</v>
      </c>
      <c r="E13" s="18">
        <v>9</v>
      </c>
      <c r="F13" s="12">
        <v>2.0145136483073931</v>
      </c>
      <c r="G13" s="12">
        <v>82.709134087208298</v>
      </c>
      <c r="H13" s="12">
        <v>5.9986937114547061</v>
      </c>
      <c r="I13" s="12">
        <v>6.3171391678881772</v>
      </c>
      <c r="J13">
        <f t="shared" si="0"/>
        <v>41.05662632601225</v>
      </c>
    </row>
    <row r="14" spans="1:10" x14ac:dyDescent="0.2">
      <c r="A14" s="29" t="s">
        <v>167</v>
      </c>
      <c r="B14" s="14" t="s">
        <v>135</v>
      </c>
      <c r="E14" s="18">
        <v>10</v>
      </c>
      <c r="F14" s="12">
        <v>4.1723346433774404</v>
      </c>
      <c r="G14" s="12">
        <v>85.864191759088627</v>
      </c>
      <c r="H14" s="12">
        <v>1.0770915211090031</v>
      </c>
      <c r="I14" s="12">
        <v>4.3127396008336829</v>
      </c>
      <c r="J14">
        <f t="shared" si="0"/>
        <v>20.579411552085595</v>
      </c>
    </row>
    <row r="15" spans="1:10" x14ac:dyDescent="0.2">
      <c r="A15" s="13"/>
      <c r="B15" s="14"/>
      <c r="E15" s="18"/>
      <c r="F15" s="12"/>
      <c r="G15" s="12"/>
      <c r="H15" s="12"/>
      <c r="I15" s="12"/>
    </row>
    <row r="16" spans="1:10" x14ac:dyDescent="0.2">
      <c r="A16" s="11" t="s">
        <v>168</v>
      </c>
      <c r="B16" s="15" t="s">
        <v>146</v>
      </c>
      <c r="D16" s="17" t="s">
        <v>1</v>
      </c>
      <c r="E16" s="19">
        <v>1</v>
      </c>
      <c r="F16" s="12">
        <v>4.3114795011350271</v>
      </c>
      <c r="G16" s="12">
        <v>64.325445122117983</v>
      </c>
      <c r="H16" s="12">
        <v>27.672185679512076</v>
      </c>
      <c r="I16" s="12">
        <v>1.770915953286109</v>
      </c>
      <c r="J16">
        <f t="shared" ref="J16:J25" si="1">G16/F16</f>
        <v>14.919575775597185</v>
      </c>
    </row>
    <row r="17" spans="1:11" x14ac:dyDescent="0.2">
      <c r="A17" s="11" t="s">
        <v>169</v>
      </c>
      <c r="B17" s="15" t="s">
        <v>146</v>
      </c>
      <c r="E17" s="19">
        <v>2</v>
      </c>
      <c r="F17" s="12">
        <v>3.9998652676962458</v>
      </c>
      <c r="G17" s="12">
        <v>63.241965438101992</v>
      </c>
      <c r="H17" s="12">
        <v>25.420311201000693</v>
      </c>
      <c r="I17" s="12">
        <v>3.2672583660339862</v>
      </c>
      <c r="J17">
        <f t="shared" si="1"/>
        <v>15.811023923444978</v>
      </c>
    </row>
    <row r="18" spans="1:11" x14ac:dyDescent="0.2">
      <c r="A18" s="11" t="s">
        <v>170</v>
      </c>
      <c r="B18" s="15" t="s">
        <v>146</v>
      </c>
      <c r="E18" s="19">
        <v>3</v>
      </c>
      <c r="F18" s="12">
        <v>2.0266295452824585</v>
      </c>
      <c r="G18" s="12">
        <v>67.300467706143081</v>
      </c>
      <c r="H18" s="12">
        <v>23.861167576257071</v>
      </c>
      <c r="I18" s="12">
        <v>3.3646593549965345</v>
      </c>
      <c r="J18">
        <f t="shared" si="1"/>
        <v>33.208075872970248</v>
      </c>
    </row>
    <row r="19" spans="1:11" x14ac:dyDescent="0.2">
      <c r="A19" s="11" t="s">
        <v>171</v>
      </c>
      <c r="B19" s="15" t="s">
        <v>146</v>
      </c>
      <c r="E19" s="19">
        <v>4</v>
      </c>
      <c r="F19" s="12">
        <v>1.876633728779479</v>
      </c>
      <c r="G19" s="12">
        <v>68.6884209921581</v>
      </c>
      <c r="H19" s="12">
        <v>17.349840576796023</v>
      </c>
      <c r="I19" s="12">
        <v>7.1038477005716256</v>
      </c>
      <c r="J19">
        <f t="shared" si="1"/>
        <v>36.601932459580979</v>
      </c>
    </row>
    <row r="20" spans="1:11" x14ac:dyDescent="0.2">
      <c r="A20" s="11" t="s">
        <v>172</v>
      </c>
      <c r="B20" s="15" t="s">
        <v>146</v>
      </c>
      <c r="E20" s="19">
        <v>5</v>
      </c>
      <c r="F20" s="12">
        <v>1.2987260025774789</v>
      </c>
      <c r="G20" s="12">
        <v>69.663104800039306</v>
      </c>
      <c r="H20" s="12">
        <v>19.214423736900589</v>
      </c>
      <c r="I20" s="12">
        <v>6.0851328923403223</v>
      </c>
      <c r="J20">
        <f t="shared" si="1"/>
        <v>53.639570364945683</v>
      </c>
    </row>
    <row r="21" spans="1:11" x14ac:dyDescent="0.2">
      <c r="A21" s="11" t="s">
        <v>173</v>
      </c>
      <c r="B21" s="15" t="s">
        <v>146</v>
      </c>
      <c r="E21" s="19">
        <v>6</v>
      </c>
      <c r="F21" s="12">
        <v>2.7375886000362351</v>
      </c>
      <c r="G21" s="12">
        <v>74.804682444898816</v>
      </c>
      <c r="H21" s="12">
        <v>13.497247251873681</v>
      </c>
      <c r="I21" s="12">
        <v>5.4862695363773168</v>
      </c>
      <c r="J21">
        <f t="shared" si="1"/>
        <v>27.325027012425714</v>
      </c>
    </row>
    <row r="22" spans="1:11" x14ac:dyDescent="0.2">
      <c r="A22" s="11" t="s">
        <v>174</v>
      </c>
      <c r="B22" s="15" t="s">
        <v>146</v>
      </c>
      <c r="E22" s="19">
        <v>7</v>
      </c>
      <c r="F22" s="12">
        <v>1.3641805001104621</v>
      </c>
      <c r="G22" s="12">
        <v>63.180176430997193</v>
      </c>
      <c r="H22" s="12">
        <v>8.4865673022087265</v>
      </c>
      <c r="I22" s="12">
        <v>18.00880613655163</v>
      </c>
      <c r="J22">
        <f t="shared" si="1"/>
        <v>46.313648689364264</v>
      </c>
    </row>
    <row r="23" spans="1:11" x14ac:dyDescent="0.2">
      <c r="A23" s="11" t="s">
        <v>175</v>
      </c>
      <c r="B23" s="15" t="s">
        <v>146</v>
      </c>
      <c r="E23" s="19">
        <v>8</v>
      </c>
      <c r="F23" s="12">
        <v>1.1665953131250746</v>
      </c>
      <c r="G23" s="12">
        <v>79.418878041590929</v>
      </c>
      <c r="H23" s="12">
        <v>9.7785700750264937</v>
      </c>
      <c r="I23" s="12">
        <v>6.2303573057838477</v>
      </c>
      <c r="J23">
        <f t="shared" si="1"/>
        <v>68.07748766694742</v>
      </c>
    </row>
    <row r="24" spans="1:11" x14ac:dyDescent="0.2">
      <c r="A24" s="11" t="s">
        <v>176</v>
      </c>
      <c r="B24" s="15" t="s">
        <v>146</v>
      </c>
      <c r="E24" s="19">
        <v>9</v>
      </c>
      <c r="F24" s="12">
        <v>1.3138274230566778</v>
      </c>
      <c r="G24" s="12">
        <v>71.21851767015211</v>
      </c>
      <c r="H24" s="12">
        <v>2.5804778078301749</v>
      </c>
      <c r="I24" s="12">
        <v>16.130299642455693</v>
      </c>
      <c r="J24">
        <f t="shared" si="1"/>
        <v>54.206904514490247</v>
      </c>
    </row>
    <row r="25" spans="1:11" x14ac:dyDescent="0.2">
      <c r="A25" s="11" t="s">
        <v>177</v>
      </c>
      <c r="B25" s="15" t="s">
        <v>146</v>
      </c>
      <c r="E25" s="19">
        <v>10</v>
      </c>
      <c r="F25" s="12">
        <v>1.104691220479614</v>
      </c>
      <c r="G25" s="12">
        <v>75.123819655755184</v>
      </c>
      <c r="H25" s="12">
        <v>7.1643675826005371</v>
      </c>
      <c r="I25" s="12">
        <v>10.342004025055026</v>
      </c>
      <c r="J25">
        <f t="shared" si="1"/>
        <v>68.004360189573461</v>
      </c>
    </row>
    <row r="27" spans="1:11" x14ac:dyDescent="0.2">
      <c r="E27" t="s">
        <v>2</v>
      </c>
      <c r="F27" s="22">
        <f>TTEST(F5:F14,F16:F25,2,3)</f>
        <v>0.27966618499469437</v>
      </c>
      <c r="G27" s="23">
        <f>TTEST(G5:G14,G16:G25,2,3)</f>
        <v>8.2478477784647192E-5</v>
      </c>
      <c r="H27" s="22">
        <f>TTEST(H5:H14,H16:H25,2,3)</f>
        <v>1.4873145633914958E-3</v>
      </c>
      <c r="I27" s="22"/>
      <c r="J27" s="23">
        <f>TTEST(J5:J14,J16:J25,2,3)</f>
        <v>0.32821192940467492</v>
      </c>
      <c r="K27" s="12"/>
    </row>
  </sheetData>
  <conditionalFormatting sqref="E5:E25 B5:B2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06072-749C-C04D-9A7B-F775AC30C467}">
  <dimension ref="A1:BW36"/>
  <sheetViews>
    <sheetView topLeftCell="A31" workbookViewId="0">
      <selection activeCell="M62" sqref="M62"/>
    </sheetView>
  </sheetViews>
  <sheetFormatPr baseColWidth="10" defaultRowHeight="16" x14ac:dyDescent="0.2"/>
  <cols>
    <col min="2" max="3" width="10.83203125" style="36"/>
    <col min="8" max="8" width="10.83203125" style="36"/>
  </cols>
  <sheetData>
    <row r="1" spans="1:75" ht="17" thickBot="1" x14ac:dyDescent="0.25">
      <c r="A1" s="4" t="s">
        <v>11</v>
      </c>
    </row>
    <row r="4" spans="1:75" s="26" customFormat="1" ht="102" x14ac:dyDescent="0.2">
      <c r="A4" s="26" t="s">
        <v>179</v>
      </c>
      <c r="B4" s="35" t="s">
        <v>180</v>
      </c>
      <c r="C4" s="26" t="s">
        <v>181</v>
      </c>
      <c r="D4" s="26" t="s">
        <v>182</v>
      </c>
      <c r="E4" s="26" t="s">
        <v>183</v>
      </c>
      <c r="F4" s="35" t="s">
        <v>184</v>
      </c>
      <c r="G4" s="26" t="s">
        <v>185</v>
      </c>
      <c r="H4" s="26" t="s">
        <v>186</v>
      </c>
      <c r="I4" s="26" t="s">
        <v>187</v>
      </c>
      <c r="J4" s="26" t="s">
        <v>188</v>
      </c>
      <c r="K4" s="35" t="s">
        <v>189</v>
      </c>
      <c r="L4" s="26" t="s">
        <v>190</v>
      </c>
      <c r="M4" s="26" t="s">
        <v>191</v>
      </c>
      <c r="N4" s="26" t="s">
        <v>192</v>
      </c>
      <c r="O4" s="26" t="s">
        <v>193</v>
      </c>
      <c r="P4" s="26" t="s">
        <v>194</v>
      </c>
      <c r="Q4" s="26" t="s">
        <v>195</v>
      </c>
      <c r="R4" s="26" t="s">
        <v>196</v>
      </c>
      <c r="S4" s="26" t="s">
        <v>197</v>
      </c>
      <c r="T4" s="26" t="s">
        <v>198</v>
      </c>
      <c r="U4" s="26" t="s">
        <v>199</v>
      </c>
      <c r="V4" s="26" t="s">
        <v>200</v>
      </c>
      <c r="W4" s="26" t="s">
        <v>201</v>
      </c>
      <c r="X4" s="26" t="s">
        <v>202</v>
      </c>
      <c r="Y4" s="26" t="s">
        <v>203</v>
      </c>
      <c r="Z4" s="26" t="s">
        <v>204</v>
      </c>
      <c r="AA4" s="26" t="s">
        <v>205</v>
      </c>
      <c r="AB4" s="26" t="s">
        <v>206</v>
      </c>
      <c r="AC4" s="26" t="s">
        <v>207</v>
      </c>
      <c r="AD4" s="26" t="s">
        <v>208</v>
      </c>
      <c r="AE4" s="26" t="s">
        <v>209</v>
      </c>
      <c r="AF4" s="26" t="s">
        <v>210</v>
      </c>
      <c r="AG4" s="26" t="s">
        <v>211</v>
      </c>
      <c r="AH4" s="26" t="s">
        <v>212</v>
      </c>
      <c r="AI4" s="26" t="s">
        <v>213</v>
      </c>
      <c r="AJ4" s="26" t="s">
        <v>214</v>
      </c>
      <c r="AK4" s="26" t="s">
        <v>215</v>
      </c>
      <c r="AL4" s="26" t="s">
        <v>216</v>
      </c>
      <c r="AM4" s="26" t="s">
        <v>217</v>
      </c>
      <c r="AN4" s="26" t="s">
        <v>218</v>
      </c>
      <c r="AO4" s="26" t="s">
        <v>219</v>
      </c>
      <c r="AP4" s="26" t="s">
        <v>220</v>
      </c>
      <c r="AQ4" s="26" t="s">
        <v>221</v>
      </c>
      <c r="AR4" s="26" t="s">
        <v>222</v>
      </c>
      <c r="AS4" s="26" t="s">
        <v>223</v>
      </c>
      <c r="AT4" s="26" t="s">
        <v>224</v>
      </c>
      <c r="AU4" s="26" t="s">
        <v>225</v>
      </c>
      <c r="AV4" s="26" t="s">
        <v>226</v>
      </c>
      <c r="AW4" s="26" t="s">
        <v>227</v>
      </c>
      <c r="AX4" s="26" t="s">
        <v>228</v>
      </c>
      <c r="AY4" s="26" t="s">
        <v>229</v>
      </c>
      <c r="AZ4" s="26" t="s">
        <v>230</v>
      </c>
      <c r="BA4" s="26" t="s">
        <v>231</v>
      </c>
      <c r="BB4" s="26" t="s">
        <v>232</v>
      </c>
      <c r="BC4" s="26" t="s">
        <v>233</v>
      </c>
      <c r="BD4" s="26" t="s">
        <v>234</v>
      </c>
      <c r="BE4" s="26" t="s">
        <v>235</v>
      </c>
      <c r="BF4" s="26" t="s">
        <v>236</v>
      </c>
      <c r="BG4" s="26" t="s">
        <v>237</v>
      </c>
      <c r="BH4" s="26" t="s">
        <v>238</v>
      </c>
      <c r="BI4" s="26" t="s">
        <v>239</v>
      </c>
      <c r="BJ4" s="26" t="s">
        <v>240</v>
      </c>
      <c r="BK4" s="26" t="s">
        <v>241</v>
      </c>
      <c r="BL4" s="26" t="s">
        <v>242</v>
      </c>
      <c r="BM4" s="26" t="s">
        <v>243</v>
      </c>
      <c r="BN4" s="26" t="s">
        <v>244</v>
      </c>
      <c r="BO4" s="26" t="s">
        <v>245</v>
      </c>
      <c r="BP4" s="26" t="s">
        <v>246</v>
      </c>
      <c r="BQ4" s="26" t="s">
        <v>12</v>
      </c>
      <c r="BR4" s="26" t="s">
        <v>247</v>
      </c>
      <c r="BS4" s="26" t="s">
        <v>248</v>
      </c>
      <c r="BT4" s="26" t="s">
        <v>249</v>
      </c>
      <c r="BU4" s="26" t="s">
        <v>250</v>
      </c>
      <c r="BV4" s="26" t="s">
        <v>251</v>
      </c>
      <c r="BW4" s="26" t="s">
        <v>252</v>
      </c>
    </row>
    <row r="5" spans="1:75" x14ac:dyDescent="0.2">
      <c r="C5"/>
      <c r="F5" s="36"/>
      <c r="H5"/>
      <c r="K5" s="36"/>
    </row>
    <row r="6" spans="1:75" x14ac:dyDescent="0.2">
      <c r="A6" s="29" t="s">
        <v>253</v>
      </c>
      <c r="C6"/>
      <c r="F6" s="36"/>
      <c r="H6"/>
      <c r="K6" s="36"/>
    </row>
    <row r="7" spans="1:75" x14ac:dyDescent="0.2">
      <c r="C7"/>
      <c r="F7" s="36"/>
      <c r="H7"/>
      <c r="K7" s="36"/>
    </row>
    <row r="8" spans="1:75" x14ac:dyDescent="0.2">
      <c r="A8" t="s">
        <v>168</v>
      </c>
      <c r="B8" s="36">
        <v>58.907655963679126</v>
      </c>
      <c r="C8">
        <v>1.770915953286109</v>
      </c>
      <c r="D8">
        <v>5.4177891584388593</v>
      </c>
      <c r="E8">
        <v>1.2665638760495583</v>
      </c>
      <c r="F8" s="36">
        <v>27.091253452944233</v>
      </c>
      <c r="G8">
        <v>4.3114795011350271</v>
      </c>
      <c r="H8">
        <v>0.27811585482591689</v>
      </c>
      <c r="I8">
        <v>6.7947788748188062E-2</v>
      </c>
      <c r="J8">
        <v>0.14025449224625988</v>
      </c>
      <c r="K8" s="36">
        <v>0.57836815906791017</v>
      </c>
      <c r="L8">
        <v>6.3076060498317973E-2</v>
      </c>
      <c r="M8">
        <v>4.0255859748926509E-2</v>
      </c>
      <c r="N8">
        <v>2.2307387249405137E-2</v>
      </c>
      <c r="O8">
        <v>2.0768946749446161E-2</v>
      </c>
      <c r="P8">
        <v>7.6922024997948745E-4</v>
      </c>
      <c r="Q8">
        <v>3.9315701665618248E-3</v>
      </c>
      <c r="R8">
        <v>1.2820337499658125E-3</v>
      </c>
      <c r="S8">
        <v>2.5640674999316249E-3</v>
      </c>
      <c r="T8">
        <v>2.0512539999453E-3</v>
      </c>
      <c r="U8">
        <v>1.2820337499658125E-3</v>
      </c>
      <c r="V8">
        <v>2.8204742499247874E-3</v>
      </c>
      <c r="W8">
        <v>1.2820337499658125E-3</v>
      </c>
      <c r="X8">
        <v>0</v>
      </c>
      <c r="Y8">
        <v>4.2734458332193749E-4</v>
      </c>
      <c r="Z8">
        <v>1.5384404999589749E-3</v>
      </c>
      <c r="AA8">
        <v>1.02562699997265E-3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9.4015808330826249E-4</v>
      </c>
      <c r="AP8">
        <v>7.6922024997948745E-4</v>
      </c>
      <c r="AQ8">
        <v>1.196564833301425E-3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1.02562699997265E-3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3.4187566665754997E-4</v>
      </c>
      <c r="BI8">
        <v>0</v>
      </c>
      <c r="BJ8">
        <v>0</v>
      </c>
      <c r="BK8">
        <v>0</v>
      </c>
      <c r="BL8">
        <v>0</v>
      </c>
    </row>
    <row r="9" spans="1:75" x14ac:dyDescent="0.2">
      <c r="A9" t="s">
        <v>169</v>
      </c>
      <c r="B9" s="36">
        <v>58.794268365314394</v>
      </c>
      <c r="C9">
        <v>3.2672583660339862</v>
      </c>
      <c r="D9">
        <v>4.4346831570840868</v>
      </c>
      <c r="E9">
        <v>2.6030893504831223</v>
      </c>
      <c r="F9" s="36">
        <v>25.072150679709161</v>
      </c>
      <c r="G9">
        <v>3.9998652676962458</v>
      </c>
      <c r="H9">
        <v>0.80196341711743302</v>
      </c>
      <c r="I9">
        <v>0.10885757723758969</v>
      </c>
      <c r="J9">
        <v>0.12294322717550567</v>
      </c>
      <c r="K9" s="36">
        <v>0.34157701099446219</v>
      </c>
      <c r="L9">
        <v>0.13917234558223493</v>
      </c>
      <c r="M9">
        <v>0.13978476514475302</v>
      </c>
      <c r="N9">
        <v>5.4046026392221044E-2</v>
      </c>
      <c r="O9">
        <v>2.7099565641425283E-2</v>
      </c>
      <c r="P9">
        <v>7.1959298595875047E-3</v>
      </c>
      <c r="Q9">
        <v>1.3013915703509318E-2</v>
      </c>
      <c r="R9">
        <v>6.889720078328462E-3</v>
      </c>
      <c r="S9">
        <v>4.4400418282561204E-3</v>
      </c>
      <c r="T9">
        <v>5.5117760626627694E-3</v>
      </c>
      <c r="U9">
        <v>1.1176657015955061E-2</v>
      </c>
      <c r="V9">
        <v>0</v>
      </c>
      <c r="W9">
        <v>0</v>
      </c>
      <c r="X9">
        <v>2.7558880313313847E-3</v>
      </c>
      <c r="Y9">
        <v>0</v>
      </c>
      <c r="Z9">
        <v>0</v>
      </c>
      <c r="AA9">
        <v>9.4925032190303262E-3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2.449678250072342E-3</v>
      </c>
      <c r="AJ9">
        <v>0</v>
      </c>
      <c r="AK9">
        <v>0</v>
      </c>
      <c r="AL9">
        <v>0</v>
      </c>
      <c r="AM9">
        <v>2.9089929219609061E-3</v>
      </c>
      <c r="AN9">
        <v>0</v>
      </c>
      <c r="AO9">
        <v>2.1434684688132993E-3</v>
      </c>
      <c r="AP9">
        <v>0</v>
      </c>
      <c r="AQ9">
        <v>3.0620978125904274E-3</v>
      </c>
      <c r="AR9">
        <v>0</v>
      </c>
      <c r="AS9">
        <v>0</v>
      </c>
      <c r="AT9">
        <v>0</v>
      </c>
      <c r="AU9">
        <v>0</v>
      </c>
      <c r="AV9">
        <v>0</v>
      </c>
      <c r="AW9">
        <v>1.3013915703509318E-2</v>
      </c>
      <c r="AX9">
        <v>5.3586711720332485E-3</v>
      </c>
      <c r="AY9">
        <v>0</v>
      </c>
      <c r="AZ9">
        <v>2.1434684688132993E-3</v>
      </c>
      <c r="BA9">
        <v>0</v>
      </c>
      <c r="BB9">
        <v>0</v>
      </c>
      <c r="BC9">
        <v>0</v>
      </c>
      <c r="BD9">
        <v>7.6552445314760685E-4</v>
      </c>
      <c r="BE9">
        <v>9.1862934377712831E-4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</row>
    <row r="10" spans="1:75" x14ac:dyDescent="0.2">
      <c r="A10" t="s">
        <v>170</v>
      </c>
      <c r="B10" s="36">
        <v>64.858552382505579</v>
      </c>
      <c r="C10">
        <v>3.3646593549965345</v>
      </c>
      <c r="D10">
        <v>2.4413328751405157</v>
      </c>
      <c r="E10">
        <v>2.7305185538968715</v>
      </c>
      <c r="F10" s="36">
        <v>23.608093704314197</v>
      </c>
      <c r="G10">
        <v>2.0266295452824585</v>
      </c>
      <c r="H10">
        <v>0.28612782414714977</v>
      </c>
      <c r="I10">
        <v>0.10309338396752267</v>
      </c>
      <c r="J10">
        <v>5.955535881739657E-2</v>
      </c>
      <c r="K10" s="36">
        <v>0.24943356883667561</v>
      </c>
      <c r="L10">
        <v>9.2900535270168741E-2</v>
      </c>
      <c r="M10">
        <v>9.5521553506631177E-2</v>
      </c>
      <c r="N10">
        <v>3.6111806813482521E-2</v>
      </c>
      <c r="O10">
        <v>1.0192848697353936E-2</v>
      </c>
      <c r="P10">
        <v>1.4415600300543424E-2</v>
      </c>
      <c r="Q10">
        <v>1.164896993983307E-3</v>
      </c>
      <c r="R10">
        <v>0</v>
      </c>
      <c r="S10">
        <v>3.0578546092061808E-3</v>
      </c>
      <c r="T10">
        <v>4.3683637274374013E-4</v>
      </c>
      <c r="U10">
        <v>2.4754061122145275E-3</v>
      </c>
      <c r="V10">
        <v>7.2806062123956694E-4</v>
      </c>
      <c r="W10">
        <v>0</v>
      </c>
      <c r="X10">
        <v>0</v>
      </c>
      <c r="Y10">
        <v>7.2806062123956694E-4</v>
      </c>
      <c r="Z10">
        <v>0</v>
      </c>
      <c r="AA10">
        <v>2.329793987966614E-3</v>
      </c>
      <c r="AB10">
        <v>0</v>
      </c>
      <c r="AC10">
        <v>0</v>
      </c>
      <c r="AD10">
        <v>0</v>
      </c>
      <c r="AE10">
        <v>5.8244849699165351E-4</v>
      </c>
      <c r="AF10">
        <v>0</v>
      </c>
      <c r="AG10">
        <v>0</v>
      </c>
      <c r="AH10">
        <v>8.7367274548748027E-4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4.9508122244290549E-3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7.2806062123956694E-4</v>
      </c>
      <c r="AV10">
        <v>0</v>
      </c>
      <c r="AW10">
        <v>0</v>
      </c>
      <c r="AX10">
        <v>0</v>
      </c>
      <c r="AY10">
        <v>3.6403031061978345E-3</v>
      </c>
      <c r="AZ10">
        <v>0</v>
      </c>
      <c r="BA10">
        <v>0</v>
      </c>
      <c r="BB10">
        <v>5.8244849699165351E-4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5.8244849699165351E-4</v>
      </c>
      <c r="BJ10">
        <v>0</v>
      </c>
      <c r="BK10">
        <v>0</v>
      </c>
      <c r="BL10">
        <v>0</v>
      </c>
    </row>
    <row r="11" spans="1:75" x14ac:dyDescent="0.2">
      <c r="A11" t="s">
        <v>171</v>
      </c>
      <c r="B11" s="36">
        <v>66.409997702007871</v>
      </c>
      <c r="C11">
        <v>7.1038477005716256</v>
      </c>
      <c r="D11">
        <v>2.278423290150231</v>
      </c>
      <c r="E11">
        <v>4.1873725332490732</v>
      </c>
      <c r="F11" s="36">
        <v>17.076235888892082</v>
      </c>
      <c r="G11">
        <v>1.876633728779479</v>
      </c>
      <c r="H11">
        <v>0.28258121965932265</v>
      </c>
      <c r="I11">
        <v>0.14595840634245827</v>
      </c>
      <c r="J11">
        <v>0.13518656823600378</v>
      </c>
      <c r="K11" s="36">
        <v>0.27109125901243786</v>
      </c>
      <c r="L11">
        <v>7.75572343664723E-2</v>
      </c>
      <c r="M11">
        <v>7.8275356906902599E-2</v>
      </c>
      <c r="N11">
        <v>3.6265188291730102E-2</v>
      </c>
      <c r="O11">
        <v>1.4721512078821129E-2</v>
      </c>
      <c r="P11">
        <v>8.4379398500560136E-3</v>
      </c>
      <c r="Q11">
        <v>2.1543676212908971E-3</v>
      </c>
      <c r="R11">
        <v>1.2567144457530234E-3</v>
      </c>
      <c r="S11">
        <v>2.5134288915060468E-3</v>
      </c>
      <c r="T11">
        <v>2.872490161721196E-3</v>
      </c>
      <c r="U11">
        <v>1.0771838106454486E-3</v>
      </c>
      <c r="V11">
        <v>0</v>
      </c>
      <c r="W11">
        <v>1.7953063510757477E-3</v>
      </c>
      <c r="X11">
        <v>0</v>
      </c>
      <c r="Y11">
        <v>0</v>
      </c>
      <c r="Z11">
        <v>0</v>
      </c>
      <c r="AA11">
        <v>3.590612702151495E-4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2.1543676212908971E-3</v>
      </c>
      <c r="AI11">
        <v>0</v>
      </c>
      <c r="AJ11">
        <v>0</v>
      </c>
      <c r="AK11">
        <v>5.3859190532272428E-4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1.2567144457530234E-3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8.9765317553787383E-4</v>
      </c>
      <c r="BG11">
        <v>0</v>
      </c>
      <c r="BH11">
        <v>0</v>
      </c>
      <c r="BI11">
        <v>0</v>
      </c>
      <c r="BJ11">
        <v>0</v>
      </c>
      <c r="BK11">
        <v>5.3859190532272428E-4</v>
      </c>
      <c r="BL11">
        <v>0</v>
      </c>
    </row>
    <row r="12" spans="1:75" x14ac:dyDescent="0.2">
      <c r="A12" t="s">
        <v>172</v>
      </c>
      <c r="B12" s="36">
        <v>67.652639538146218</v>
      </c>
      <c r="C12">
        <v>6.0851328923403223</v>
      </c>
      <c r="D12">
        <v>2.0104652618930996</v>
      </c>
      <c r="E12">
        <v>3.3637209538257173</v>
      </c>
      <c r="F12" s="36">
        <v>19.032446750331697</v>
      </c>
      <c r="G12">
        <v>1.2987260025774789</v>
      </c>
      <c r="H12">
        <v>7.1332442470385143E-2</v>
      </c>
      <c r="I12">
        <v>0.13933603762548566</v>
      </c>
      <c r="J12">
        <v>9.3207724827969921E-2</v>
      </c>
      <c r="K12" s="36">
        <v>0.18197698656889366</v>
      </c>
      <c r="L12">
        <v>4.2165399326938774E-2</v>
      </c>
      <c r="M12">
        <v>1.1571707334084701E-2</v>
      </c>
      <c r="N12">
        <v>5.8651119364538902E-3</v>
      </c>
      <c r="O12">
        <v>7.9258269411539052E-3</v>
      </c>
      <c r="P12">
        <v>1.585165388230781E-3</v>
      </c>
      <c r="Q12">
        <v>6.340661552923124E-4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4.755496164692343E-4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7.925826941153905E-4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</row>
    <row r="13" spans="1:75" x14ac:dyDescent="0.2">
      <c r="A13" t="s">
        <v>173</v>
      </c>
      <c r="B13" s="36">
        <v>68.532613317458967</v>
      </c>
      <c r="C13">
        <v>5.4862695363773168</v>
      </c>
      <c r="D13">
        <v>6.2720691274398517</v>
      </c>
      <c r="E13">
        <v>3.0400396366150626</v>
      </c>
      <c r="F13" s="36">
        <v>13.218459866078526</v>
      </c>
      <c r="G13">
        <v>2.7375886000362351</v>
      </c>
      <c r="H13">
        <v>8.402444750921588E-2</v>
      </c>
      <c r="I13">
        <v>0.12497365570127598</v>
      </c>
      <c r="J13">
        <v>0.1539986023656256</v>
      </c>
      <c r="K13" s="36">
        <v>0.27878738579515411</v>
      </c>
      <c r="L13">
        <v>3.2075339148182523E-2</v>
      </c>
      <c r="M13">
        <v>1.6361196049649297E-2</v>
      </c>
      <c r="N13">
        <v>3.3277008914540944E-3</v>
      </c>
      <c r="O13">
        <v>1.3772984245185001E-2</v>
      </c>
      <c r="P13">
        <v>9.2436135873724841E-4</v>
      </c>
      <c r="Q13">
        <v>0</v>
      </c>
      <c r="R13">
        <v>0</v>
      </c>
      <c r="S13">
        <v>0</v>
      </c>
      <c r="T13">
        <v>1.0167974946109733E-3</v>
      </c>
      <c r="U13">
        <v>2.7730840762117453E-4</v>
      </c>
      <c r="V13">
        <v>3.697445434948994E-4</v>
      </c>
      <c r="W13">
        <v>0</v>
      </c>
      <c r="X13">
        <v>0</v>
      </c>
      <c r="Y13">
        <v>8.319252228635236E-4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9.2436135873724841E-4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8.319252228635236E-4</v>
      </c>
      <c r="BD13">
        <v>0</v>
      </c>
      <c r="BE13">
        <v>0</v>
      </c>
      <c r="BF13">
        <v>0</v>
      </c>
      <c r="BG13">
        <v>4.6218067936862421E-4</v>
      </c>
      <c r="BH13">
        <v>0</v>
      </c>
      <c r="BI13">
        <v>0</v>
      </c>
      <c r="BJ13">
        <v>0</v>
      </c>
      <c r="BK13">
        <v>0</v>
      </c>
      <c r="BL13">
        <v>0</v>
      </c>
    </row>
    <row r="14" spans="1:75" x14ac:dyDescent="0.2">
      <c r="A14" t="s">
        <v>174</v>
      </c>
      <c r="B14" s="36">
        <v>59.720299840215375</v>
      </c>
      <c r="C14">
        <v>18.00880613655163</v>
      </c>
      <c r="D14">
        <v>3.4598765907818145</v>
      </c>
      <c r="E14">
        <v>8.0643454225044575</v>
      </c>
      <c r="F14" s="36">
        <v>8.3863808011837424</v>
      </c>
      <c r="G14">
        <v>1.3641805001104621</v>
      </c>
      <c r="H14">
        <v>0.29439417993495587</v>
      </c>
      <c r="I14">
        <v>0.36108242523261252</v>
      </c>
      <c r="J14">
        <v>2.2811695617996577E-2</v>
      </c>
      <c r="K14" s="36">
        <v>9.8234148697318599E-2</v>
      </c>
      <c r="L14">
        <v>0.11724389504564908</v>
      </c>
      <c r="M14">
        <v>5.322728977532535E-2</v>
      </c>
      <c r="N14">
        <v>1.7571170948997364E-2</v>
      </c>
      <c r="O14">
        <v>8.425941624665402E-3</v>
      </c>
      <c r="P14">
        <v>4.6239923549993064E-3</v>
      </c>
      <c r="Q14">
        <v>9.247984709998613E-4</v>
      </c>
      <c r="R14">
        <v>6.1653231399990749E-4</v>
      </c>
      <c r="S14">
        <v>5.1377692833325626E-4</v>
      </c>
      <c r="T14">
        <v>0</v>
      </c>
      <c r="U14">
        <v>4.3157261979993528E-3</v>
      </c>
      <c r="V14">
        <v>9.247984709998613E-4</v>
      </c>
      <c r="W14">
        <v>4.1102154266660503E-4</v>
      </c>
      <c r="X14">
        <v>1.8495969419997226E-3</v>
      </c>
      <c r="Y14">
        <v>1.0275538566665125E-3</v>
      </c>
      <c r="Z14">
        <v>2.774395412999584E-3</v>
      </c>
      <c r="AA14">
        <v>0</v>
      </c>
      <c r="AB14">
        <v>0</v>
      </c>
      <c r="AC14">
        <v>0</v>
      </c>
      <c r="AD14">
        <v>0</v>
      </c>
      <c r="AE14">
        <v>1.4385753993331175E-3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1.3358200136664663E-3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1.233064627999815E-3</v>
      </c>
      <c r="BC14">
        <v>0</v>
      </c>
      <c r="BD14">
        <v>9.247984709998613E-4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2.0551077133330252E-4</v>
      </c>
    </row>
    <row r="15" spans="1:75" x14ac:dyDescent="0.2">
      <c r="A15" t="s">
        <v>175</v>
      </c>
      <c r="B15" s="36">
        <v>74.161689464708076</v>
      </c>
      <c r="C15">
        <v>6.2303573057838477</v>
      </c>
      <c r="D15">
        <v>5.2571885768828563</v>
      </c>
      <c r="E15">
        <v>3.0444333709986453</v>
      </c>
      <c r="F15" s="36">
        <v>9.6710484759585356</v>
      </c>
      <c r="G15">
        <v>1.1665953131250746</v>
      </c>
      <c r="H15">
        <v>7.07452818932785E-2</v>
      </c>
      <c r="I15">
        <v>0.13657769698841266</v>
      </c>
      <c r="J15">
        <v>8.969491097183524E-2</v>
      </c>
      <c r="K15" s="36">
        <v>0.10752159906795898</v>
      </c>
      <c r="L15">
        <v>3.8881831516742349E-2</v>
      </c>
      <c r="M15">
        <v>1.7124849982103129E-2</v>
      </c>
      <c r="N15">
        <v>4.0706610613195958E-3</v>
      </c>
      <c r="O15">
        <v>9.8257335962886796E-4</v>
      </c>
      <c r="P15">
        <v>7.0183811402061997E-4</v>
      </c>
      <c r="Q15">
        <v>7.0183811402061997E-4</v>
      </c>
      <c r="R15">
        <v>0</v>
      </c>
      <c r="S15">
        <v>0</v>
      </c>
      <c r="T15">
        <v>0</v>
      </c>
      <c r="U15">
        <v>8.4220573682474396E-4</v>
      </c>
      <c r="V15">
        <v>0</v>
      </c>
      <c r="W15">
        <v>0</v>
      </c>
      <c r="X15">
        <v>0</v>
      </c>
      <c r="Y15">
        <v>5.6147049121649598E-4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2.8073524560824799E-4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</row>
    <row r="16" spans="1:75" x14ac:dyDescent="0.2">
      <c r="A16" t="s">
        <v>176</v>
      </c>
      <c r="B16" s="36">
        <v>57.854370095522128</v>
      </c>
      <c r="C16">
        <v>16.130299642455693</v>
      </c>
      <c r="D16">
        <v>13.364147574629978</v>
      </c>
      <c r="E16">
        <v>7.9943084164746461</v>
      </c>
      <c r="F16" s="36">
        <v>2.513125380184734</v>
      </c>
      <c r="G16">
        <v>1.3138274230566778</v>
      </c>
      <c r="H16">
        <v>0.18673612259355388</v>
      </c>
      <c r="I16">
        <v>0.37680952763800801</v>
      </c>
      <c r="J16">
        <v>2.7001648920920059E-2</v>
      </c>
      <c r="K16" s="36">
        <v>6.735242764544104E-2</v>
      </c>
      <c r="L16">
        <v>0.10997862622284856</v>
      </c>
      <c r="M16">
        <v>3.4738076420734232E-2</v>
      </c>
      <c r="N16">
        <v>1.2287267205587218E-2</v>
      </c>
      <c r="O16">
        <v>5.9160916175049569E-3</v>
      </c>
      <c r="P16">
        <v>3.3372824509002321E-3</v>
      </c>
      <c r="Q16">
        <v>4.5508397057730435E-4</v>
      </c>
      <c r="R16">
        <v>9.101679411546087E-4</v>
      </c>
      <c r="S16">
        <v>0</v>
      </c>
      <c r="T16">
        <v>6.0677862743640577E-4</v>
      </c>
      <c r="U16">
        <v>0</v>
      </c>
      <c r="V16">
        <v>9.101679411546087E-4</v>
      </c>
      <c r="W16">
        <v>9.101679411546087E-4</v>
      </c>
      <c r="X16">
        <v>0</v>
      </c>
      <c r="Y16">
        <v>0</v>
      </c>
      <c r="Z16">
        <v>0</v>
      </c>
      <c r="AA16">
        <v>1.0618625980137102E-3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3.0338931371820288E-4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6.0677862743640577E-4</v>
      </c>
      <c r="BK16">
        <v>0</v>
      </c>
      <c r="BL16">
        <v>0</v>
      </c>
    </row>
    <row r="17" spans="1:75" x14ac:dyDescent="0.2">
      <c r="A17" t="s">
        <v>177</v>
      </c>
      <c r="B17" s="36">
        <v>64.704330180164149</v>
      </c>
      <c r="C17">
        <v>10.342004025055026</v>
      </c>
      <c r="D17">
        <v>10.419489475591035</v>
      </c>
      <c r="E17">
        <v>5.5726698344952661</v>
      </c>
      <c r="F17" s="36">
        <v>7.0353647784649089</v>
      </c>
      <c r="G17">
        <v>1.104691220479614</v>
      </c>
      <c r="H17">
        <v>0.12209193962836302</v>
      </c>
      <c r="I17">
        <v>0.31266426391963292</v>
      </c>
      <c r="J17">
        <v>0.1360183787111866</v>
      </c>
      <c r="K17" s="36">
        <v>0.12900280413562887</v>
      </c>
      <c r="L17">
        <v>6.1674230223932952E-2</v>
      </c>
      <c r="M17">
        <v>3.1413020487571962E-2</v>
      </c>
      <c r="N17">
        <v>1.3193468604780224E-2</v>
      </c>
      <c r="O17">
        <v>5.0260832780115137E-3</v>
      </c>
      <c r="P17">
        <v>5.8637638243467663E-3</v>
      </c>
      <c r="Q17">
        <v>4.1884027316762618E-4</v>
      </c>
      <c r="R17">
        <v>2.0942013658381306E-3</v>
      </c>
      <c r="S17">
        <v>0</v>
      </c>
      <c r="T17">
        <v>0</v>
      </c>
      <c r="U17">
        <v>8.3768054633525236E-4</v>
      </c>
      <c r="V17">
        <v>0</v>
      </c>
      <c r="W17">
        <v>0</v>
      </c>
      <c r="X17">
        <v>0</v>
      </c>
      <c r="Y17">
        <v>3.1413020487571961E-4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3.1413020487571961E-4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5.2355034145953265E-4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</row>
    <row r="18" spans="1:75" x14ac:dyDescent="0.2">
      <c r="A18" s="29" t="s">
        <v>158</v>
      </c>
      <c r="B18" s="37">
        <v>79.208275071434159</v>
      </c>
      <c r="C18" s="29">
        <v>5.1905055540598051</v>
      </c>
      <c r="D18" s="29">
        <v>6.7838563153003708</v>
      </c>
      <c r="E18" s="29">
        <v>3.3671758973779973</v>
      </c>
      <c r="F18" s="37">
        <v>1.8047437489686557</v>
      </c>
      <c r="G18" s="29">
        <v>2.5099660416359071</v>
      </c>
      <c r="H18" s="29">
        <v>0.48410210090237188</v>
      </c>
      <c r="I18" s="29">
        <v>0.15528786444446374</v>
      </c>
      <c r="J18" s="29">
        <v>7.173812977132385E-2</v>
      </c>
      <c r="K18" s="37">
        <v>8.8239636619449197E-2</v>
      </c>
      <c r="L18" s="29">
        <v>0.12975395384789085</v>
      </c>
      <c r="M18" s="29">
        <v>8.1117933663942474E-2</v>
      </c>
      <c r="N18" s="29">
        <v>3.7866615714645523E-2</v>
      </c>
      <c r="O18" s="29">
        <v>1.1464204757644975E-2</v>
      </c>
      <c r="P18" s="29">
        <v>2.5533910596572899E-2</v>
      </c>
      <c r="Q18" s="29">
        <v>6.7743028113356665E-3</v>
      </c>
      <c r="R18" s="29">
        <v>3.1266012975395383E-3</v>
      </c>
      <c r="S18" s="29">
        <v>8.5113035321909662E-3</v>
      </c>
      <c r="T18" s="29">
        <v>0</v>
      </c>
      <c r="U18" s="29">
        <v>7.4691030996777864E-3</v>
      </c>
      <c r="V18" s="29">
        <v>0</v>
      </c>
      <c r="W18" s="29">
        <v>5.9058024509080174E-3</v>
      </c>
      <c r="X18" s="29">
        <v>9.5535039647041461E-3</v>
      </c>
      <c r="Y18" s="29">
        <v>0</v>
      </c>
      <c r="Z18" s="29">
        <v>2.0844008650263588E-3</v>
      </c>
      <c r="AA18" s="29">
        <v>0</v>
      </c>
      <c r="AB18" s="29">
        <v>5.2110021625658971E-4</v>
      </c>
      <c r="AC18" s="29">
        <v>0</v>
      </c>
      <c r="AD18" s="29">
        <v>6.9480028834211969E-4</v>
      </c>
      <c r="AE18" s="29">
        <v>1.3896005766842394E-3</v>
      </c>
      <c r="AF18" s="29">
        <v>0</v>
      </c>
      <c r="AG18" s="29">
        <v>0</v>
      </c>
      <c r="AH18" s="29">
        <v>0</v>
      </c>
      <c r="AI18" s="29">
        <v>2.0844008650263588E-3</v>
      </c>
      <c r="AJ18" s="29">
        <v>0</v>
      </c>
      <c r="AK18" s="29">
        <v>0</v>
      </c>
      <c r="AL18" s="29">
        <v>1.2159005045987094E-3</v>
      </c>
      <c r="AM18" s="29">
        <v>0</v>
      </c>
      <c r="AN18" s="29">
        <v>1.0422004325131794E-3</v>
      </c>
      <c r="AO18" s="29">
        <v>0</v>
      </c>
      <c r="AP18" s="29">
        <v>0</v>
      </c>
      <c r="AQ18" s="29">
        <v>0</v>
      </c>
      <c r="AR18" s="29">
        <v>0</v>
      </c>
      <c r="AS18" s="29">
        <v>0</v>
      </c>
      <c r="AT18" s="29">
        <v>0</v>
      </c>
      <c r="AU18" s="29">
        <v>0</v>
      </c>
      <c r="AV18" s="29">
        <v>0</v>
      </c>
      <c r="AW18" s="29">
        <v>0</v>
      </c>
      <c r="AX18" s="29">
        <v>0</v>
      </c>
      <c r="AY18" s="29">
        <v>0</v>
      </c>
      <c r="AZ18" s="29">
        <v>0</v>
      </c>
      <c r="BA18" s="29">
        <v>0</v>
      </c>
      <c r="BB18" s="29">
        <v>0</v>
      </c>
      <c r="BC18" s="29">
        <v>0</v>
      </c>
      <c r="BD18" s="29">
        <v>0</v>
      </c>
      <c r="BE18" s="29">
        <v>0</v>
      </c>
      <c r="BF18" s="29">
        <v>0</v>
      </c>
      <c r="BG18" s="29">
        <v>0</v>
      </c>
      <c r="BH18" s="29">
        <v>0</v>
      </c>
      <c r="BI18" s="29">
        <v>0</v>
      </c>
      <c r="BJ18" s="29">
        <v>0</v>
      </c>
      <c r="BK18" s="29">
        <v>0</v>
      </c>
      <c r="BL18" s="29">
        <v>0</v>
      </c>
    </row>
    <row r="19" spans="1:75" x14ac:dyDescent="0.2">
      <c r="A19" s="29" t="s">
        <v>159</v>
      </c>
      <c r="B19" s="37">
        <v>81.539277135327225</v>
      </c>
      <c r="C19" s="29">
        <v>3.2302904090686568</v>
      </c>
      <c r="D19" s="29">
        <v>5.6722225463363412</v>
      </c>
      <c r="E19" s="29">
        <v>2.5058530782245199</v>
      </c>
      <c r="F19" s="37">
        <v>3.0126548243822877</v>
      </c>
      <c r="G19" s="29">
        <v>3.016966951351598</v>
      </c>
      <c r="H19" s="29">
        <v>0.34268726679636868</v>
      </c>
      <c r="I19" s="29">
        <v>7.2037885840243301E-2</v>
      </c>
      <c r="J19" s="29">
        <v>0.24249372839180494</v>
      </c>
      <c r="K19" s="37">
        <v>9.512044785243394E-2</v>
      </c>
      <c r="L19" s="29">
        <v>7.5335394699127686E-2</v>
      </c>
      <c r="M19" s="29">
        <v>0.11592011911616616</v>
      </c>
      <c r="N19" s="29">
        <v>3.5004324809695689E-2</v>
      </c>
      <c r="O19" s="29">
        <v>1.1921762797505054E-2</v>
      </c>
      <c r="P19" s="29">
        <v>8.6242539386206778E-3</v>
      </c>
      <c r="Q19" s="29">
        <v>1.0399835631866111E-2</v>
      </c>
      <c r="R19" s="29">
        <v>1.5219271656389431E-3</v>
      </c>
      <c r="S19" s="29">
        <v>1.2682726380324526E-3</v>
      </c>
      <c r="T19" s="29">
        <v>1.2682726380324526E-3</v>
      </c>
      <c r="U19" s="29">
        <v>0</v>
      </c>
      <c r="V19" s="29">
        <v>0</v>
      </c>
      <c r="W19" s="29">
        <v>5.0730905521298106E-4</v>
      </c>
      <c r="X19" s="29">
        <v>0</v>
      </c>
      <c r="Y19" s="29">
        <v>1.2682726380324526E-3</v>
      </c>
      <c r="Z19" s="29">
        <v>0</v>
      </c>
      <c r="AA19" s="29">
        <v>2.2828907484584147E-3</v>
      </c>
      <c r="AB19" s="29">
        <v>1.7755816932454335E-3</v>
      </c>
      <c r="AC19" s="29">
        <v>0</v>
      </c>
      <c r="AD19" s="29">
        <v>0</v>
      </c>
      <c r="AE19" s="29">
        <v>0</v>
      </c>
      <c r="AF19" s="29">
        <v>0</v>
      </c>
      <c r="AG19" s="29">
        <v>1.0146181104259621E-3</v>
      </c>
      <c r="AH19" s="29">
        <v>2.2828907484584147E-3</v>
      </c>
      <c r="AI19" s="29">
        <v>0</v>
      </c>
      <c r="AJ19" s="29">
        <v>0</v>
      </c>
      <c r="AK19" s="29">
        <v>0</v>
      </c>
      <c r="AL19" s="29">
        <v>0</v>
      </c>
      <c r="AM19" s="29">
        <v>0</v>
      </c>
      <c r="AN19" s="29">
        <v>0</v>
      </c>
      <c r="AO19" s="29">
        <v>0</v>
      </c>
      <c r="AP19" s="29">
        <v>0</v>
      </c>
      <c r="AQ19" s="29">
        <v>0</v>
      </c>
      <c r="AR19" s="29">
        <v>0</v>
      </c>
      <c r="AS19" s="29">
        <v>0</v>
      </c>
      <c r="AT19" s="29">
        <v>0</v>
      </c>
      <c r="AU19" s="29">
        <v>0</v>
      </c>
      <c r="AV19" s="29">
        <v>0</v>
      </c>
      <c r="AW19" s="29">
        <v>0</v>
      </c>
      <c r="AX19" s="29">
        <v>0</v>
      </c>
      <c r="AY19" s="29">
        <v>0</v>
      </c>
      <c r="AZ19" s="29">
        <v>0</v>
      </c>
      <c r="BA19" s="29">
        <v>0</v>
      </c>
      <c r="BB19" s="29">
        <v>0</v>
      </c>
      <c r="BC19" s="29">
        <v>0</v>
      </c>
      <c r="BD19" s="29">
        <v>0</v>
      </c>
      <c r="BE19" s="29">
        <v>0</v>
      </c>
      <c r="BF19" s="29">
        <v>0</v>
      </c>
      <c r="BG19" s="29">
        <v>0</v>
      </c>
      <c r="BH19" s="29">
        <v>0</v>
      </c>
      <c r="BI19" s="29">
        <v>0</v>
      </c>
      <c r="BJ19" s="29">
        <v>0</v>
      </c>
      <c r="BK19" s="29">
        <v>0</v>
      </c>
      <c r="BL19" s="29">
        <v>0</v>
      </c>
    </row>
    <row r="20" spans="1:75" x14ac:dyDescent="0.2">
      <c r="A20" s="29" t="s">
        <v>160</v>
      </c>
      <c r="B20" s="37">
        <v>79.596446289281005</v>
      </c>
      <c r="C20" s="29">
        <v>5.2732792741356826</v>
      </c>
      <c r="D20" s="29">
        <v>6.6558779733201661</v>
      </c>
      <c r="E20" s="29">
        <v>3.3967024403792889</v>
      </c>
      <c r="F20" s="37">
        <v>2.7790851085170241</v>
      </c>
      <c r="G20" s="29">
        <v>1.5623673916565723</v>
      </c>
      <c r="H20" s="29">
        <v>0.24766416430704183</v>
      </c>
      <c r="I20" s="29">
        <v>0.11765976653216162</v>
      </c>
      <c r="J20" s="29">
        <v>8.8341267330704951E-2</v>
      </c>
      <c r="K20" s="37">
        <v>0.10107166829975851</v>
      </c>
      <c r="L20" s="29">
        <v>7.5032211772148971E-2</v>
      </c>
      <c r="M20" s="29">
        <v>6.5195083750607591E-2</v>
      </c>
      <c r="N20" s="29">
        <v>1.6009443642900679E-2</v>
      </c>
      <c r="O20" s="29">
        <v>4.8221215791869514E-3</v>
      </c>
      <c r="P20" s="29">
        <v>7.9082793898666015E-3</v>
      </c>
      <c r="Q20" s="29">
        <v>1.9288486316747808E-3</v>
      </c>
      <c r="R20" s="29">
        <v>7.7153945266991231E-4</v>
      </c>
      <c r="S20" s="29">
        <v>0</v>
      </c>
      <c r="T20" s="29">
        <v>0</v>
      </c>
      <c r="U20" s="29">
        <v>0</v>
      </c>
      <c r="V20" s="29">
        <v>1.1573091790048685E-3</v>
      </c>
      <c r="W20" s="29">
        <v>0</v>
      </c>
      <c r="X20" s="29">
        <v>0</v>
      </c>
      <c r="Y20" s="29">
        <v>0</v>
      </c>
      <c r="Z20" s="29">
        <v>1.9288486316747808E-3</v>
      </c>
      <c r="AA20" s="29">
        <v>0</v>
      </c>
      <c r="AB20" s="29">
        <v>0</v>
      </c>
      <c r="AC20" s="29">
        <v>3.2790426738471272E-3</v>
      </c>
      <c r="AD20" s="29">
        <v>0</v>
      </c>
      <c r="AE20" s="29">
        <v>5.7865458950243423E-4</v>
      </c>
      <c r="AF20" s="29">
        <v>0</v>
      </c>
      <c r="AG20" s="29">
        <v>0</v>
      </c>
      <c r="AH20" s="29">
        <v>0</v>
      </c>
      <c r="AI20" s="29">
        <v>0</v>
      </c>
      <c r="AJ20" s="29">
        <v>0</v>
      </c>
      <c r="AK20" s="29">
        <v>7.7153945266991231E-4</v>
      </c>
      <c r="AL20" s="29">
        <v>0</v>
      </c>
      <c r="AM20" s="29">
        <v>1.1573091790048685E-3</v>
      </c>
      <c r="AN20" s="29">
        <v>0</v>
      </c>
      <c r="AO20" s="29">
        <v>0</v>
      </c>
      <c r="AP20" s="29">
        <v>0</v>
      </c>
      <c r="AQ20" s="29">
        <v>9.6442431583739039E-4</v>
      </c>
      <c r="AR20" s="29">
        <v>0</v>
      </c>
      <c r="AS20" s="29">
        <v>0</v>
      </c>
      <c r="AT20" s="29">
        <v>0</v>
      </c>
      <c r="AU20" s="29">
        <v>0</v>
      </c>
      <c r="AV20" s="29">
        <v>0</v>
      </c>
      <c r="AW20" s="29">
        <v>0</v>
      </c>
      <c r="AX20" s="29">
        <v>0</v>
      </c>
      <c r="AY20" s="29">
        <v>0</v>
      </c>
      <c r="AZ20" s="29">
        <v>0</v>
      </c>
      <c r="BA20" s="29">
        <v>0</v>
      </c>
      <c r="BB20" s="29">
        <v>0</v>
      </c>
      <c r="BC20" s="29">
        <v>0</v>
      </c>
      <c r="BD20" s="29">
        <v>0</v>
      </c>
      <c r="BE20" s="29">
        <v>0</v>
      </c>
      <c r="BF20" s="29">
        <v>0</v>
      </c>
      <c r="BG20" s="29">
        <v>0</v>
      </c>
      <c r="BH20" s="29">
        <v>0</v>
      </c>
      <c r="BI20" s="29">
        <v>0</v>
      </c>
      <c r="BJ20" s="29">
        <v>0</v>
      </c>
      <c r="BK20" s="29">
        <v>0</v>
      </c>
      <c r="BL20" s="29">
        <v>0</v>
      </c>
    </row>
    <row r="21" spans="1:75" x14ac:dyDescent="0.2">
      <c r="A21" s="29" t="s">
        <v>161</v>
      </c>
      <c r="B21" s="37">
        <v>79.607391131002515</v>
      </c>
      <c r="C21" s="29">
        <v>6.5159522646130421</v>
      </c>
      <c r="D21" s="29">
        <v>3.3779591053661839</v>
      </c>
      <c r="E21" s="29">
        <v>3.7214956128649326</v>
      </c>
      <c r="F21" s="37">
        <v>1.8205036736822857</v>
      </c>
      <c r="G21" s="29">
        <v>4.1105971719690997</v>
      </c>
      <c r="H21" s="29">
        <v>9.1130103210837282E-2</v>
      </c>
      <c r="I21" s="29">
        <v>0.12650297222030701</v>
      </c>
      <c r="J21" s="29">
        <v>0.35987397665990184</v>
      </c>
      <c r="K21" s="37">
        <v>0.17431629939836146</v>
      </c>
      <c r="L21" s="29">
        <v>4.5115396490891489E-2</v>
      </c>
      <c r="M21" s="29">
        <v>3.5222983971294017E-2</v>
      </c>
      <c r="N21" s="29">
        <v>7.1944818324345223E-3</v>
      </c>
      <c r="O21" s="29">
        <v>1.6487354199329115E-3</v>
      </c>
      <c r="P21" s="29">
        <v>2.8478157253386651E-3</v>
      </c>
      <c r="Q21" s="29">
        <v>1.4988503817571922E-3</v>
      </c>
      <c r="R21" s="29">
        <v>2.9977007635143845E-4</v>
      </c>
      <c r="S21" s="29">
        <v>0</v>
      </c>
      <c r="T21" s="29">
        <v>0</v>
      </c>
      <c r="U21" s="29">
        <v>0</v>
      </c>
      <c r="V21" s="29">
        <v>0</v>
      </c>
      <c r="W21" s="29">
        <v>0</v>
      </c>
      <c r="X21" s="29">
        <v>0</v>
      </c>
      <c r="Y21" s="29">
        <v>0</v>
      </c>
      <c r="Z21" s="29">
        <v>0</v>
      </c>
      <c r="AA21" s="29">
        <v>0</v>
      </c>
      <c r="AB21" s="29">
        <v>0</v>
      </c>
      <c r="AC21" s="29">
        <v>0</v>
      </c>
      <c r="AD21" s="29">
        <v>0</v>
      </c>
      <c r="AE21" s="29">
        <v>0</v>
      </c>
      <c r="AF21" s="29">
        <v>0</v>
      </c>
      <c r="AG21" s="29">
        <v>0</v>
      </c>
      <c r="AH21" s="29">
        <v>0</v>
      </c>
      <c r="AI21" s="29">
        <v>0</v>
      </c>
      <c r="AJ21" s="29">
        <v>0</v>
      </c>
      <c r="AK21" s="29">
        <v>0</v>
      </c>
      <c r="AL21" s="29">
        <v>0</v>
      </c>
      <c r="AM21" s="29">
        <v>0</v>
      </c>
      <c r="AN21" s="29">
        <v>0</v>
      </c>
      <c r="AO21" s="29">
        <v>0</v>
      </c>
      <c r="AP21" s="29">
        <v>4.4965511452715765E-4</v>
      </c>
      <c r="AQ21" s="29">
        <v>0</v>
      </c>
      <c r="AR21" s="29">
        <v>0</v>
      </c>
      <c r="AS21" s="29">
        <v>0</v>
      </c>
      <c r="AT21" s="29">
        <v>0</v>
      </c>
      <c r="AU21" s="29">
        <v>0</v>
      </c>
      <c r="AV21" s="29">
        <v>0</v>
      </c>
      <c r="AW21" s="29">
        <v>0</v>
      </c>
      <c r="AX21" s="29">
        <v>0</v>
      </c>
      <c r="AY21" s="29">
        <v>0</v>
      </c>
      <c r="AZ21" s="29">
        <v>0</v>
      </c>
      <c r="BA21" s="29">
        <v>0</v>
      </c>
      <c r="BB21" s="29">
        <v>0</v>
      </c>
      <c r="BC21" s="29">
        <v>0</v>
      </c>
      <c r="BD21" s="29">
        <v>0</v>
      </c>
      <c r="BE21" s="29">
        <v>0</v>
      </c>
      <c r="BF21" s="29">
        <v>0</v>
      </c>
      <c r="BG21" s="29">
        <v>0</v>
      </c>
      <c r="BH21" s="29">
        <v>0</v>
      </c>
      <c r="BI21" s="29">
        <v>0</v>
      </c>
      <c r="BJ21" s="29">
        <v>0</v>
      </c>
      <c r="BK21" s="29">
        <v>0</v>
      </c>
      <c r="BL21" s="29">
        <v>0</v>
      </c>
    </row>
    <row r="22" spans="1:75" x14ac:dyDescent="0.2">
      <c r="A22" s="29" t="s">
        <v>162</v>
      </c>
      <c r="B22" s="37">
        <v>72.205192707496778</v>
      </c>
      <c r="C22" s="29">
        <v>13.210479523485272</v>
      </c>
      <c r="D22" s="29">
        <v>0.46624423415821536</v>
      </c>
      <c r="E22" s="29">
        <v>6.6853224686286179</v>
      </c>
      <c r="F22" s="37">
        <v>4.8644588874837966</v>
      </c>
      <c r="G22" s="29">
        <v>1.7817271170451743</v>
      </c>
      <c r="H22" s="29">
        <v>0.23956945365043672</v>
      </c>
      <c r="I22" s="29">
        <v>0.28119436344428028</v>
      </c>
      <c r="J22" s="29">
        <v>3.8910241763810305E-2</v>
      </c>
      <c r="K22" s="37">
        <v>4.3887133152204647E-2</v>
      </c>
      <c r="L22" s="29">
        <v>7.420092615424291E-2</v>
      </c>
      <c r="M22" s="29">
        <v>4.7054245853910139E-2</v>
      </c>
      <c r="N22" s="29">
        <v>2.4884456941971708E-2</v>
      </c>
      <c r="O22" s="29">
        <v>1.40257848218386E-2</v>
      </c>
      <c r="P22" s="29">
        <v>6.5604477392470868E-3</v>
      </c>
      <c r="Q22" s="29">
        <v>4.7506690525582354E-3</v>
      </c>
      <c r="R22" s="29">
        <v>0</v>
      </c>
      <c r="S22" s="29">
        <v>0</v>
      </c>
      <c r="T22" s="29">
        <v>0</v>
      </c>
      <c r="U22" s="29">
        <v>0</v>
      </c>
      <c r="V22" s="29">
        <v>1.5835563508527451E-3</v>
      </c>
      <c r="W22" s="29">
        <v>0</v>
      </c>
      <c r="X22" s="29">
        <v>0</v>
      </c>
      <c r="Y22" s="29">
        <v>2.9408903658693837E-3</v>
      </c>
      <c r="Z22" s="29">
        <v>0</v>
      </c>
      <c r="AA22" s="29">
        <v>1.8097786866888516E-3</v>
      </c>
      <c r="AB22" s="29">
        <v>0</v>
      </c>
      <c r="AC22" s="29">
        <v>0</v>
      </c>
      <c r="AD22" s="29">
        <v>0</v>
      </c>
      <c r="AE22" s="29">
        <v>0</v>
      </c>
      <c r="AF22" s="29">
        <v>0</v>
      </c>
      <c r="AG22" s="29">
        <v>1.8097786866888516E-3</v>
      </c>
      <c r="AH22" s="29">
        <v>0</v>
      </c>
      <c r="AI22" s="29">
        <v>0</v>
      </c>
      <c r="AJ22" s="29">
        <v>1.8097786866888516E-3</v>
      </c>
      <c r="AK22" s="29">
        <v>0</v>
      </c>
      <c r="AL22" s="29">
        <v>0</v>
      </c>
      <c r="AM22" s="29">
        <v>0</v>
      </c>
      <c r="AN22" s="29">
        <v>0</v>
      </c>
      <c r="AO22" s="29">
        <v>0</v>
      </c>
      <c r="AP22" s="29">
        <v>0</v>
      </c>
      <c r="AQ22" s="29">
        <v>0</v>
      </c>
      <c r="AR22" s="29">
        <v>9.0488934334442578E-4</v>
      </c>
      <c r="AS22" s="29">
        <v>0</v>
      </c>
      <c r="AT22" s="29">
        <v>6.7866700750831936E-4</v>
      </c>
      <c r="AU22" s="29">
        <v>0</v>
      </c>
      <c r="AV22" s="29">
        <v>0</v>
      </c>
      <c r="AW22" s="29">
        <v>0</v>
      </c>
      <c r="AX22" s="29">
        <v>0</v>
      </c>
      <c r="AY22" s="29">
        <v>0</v>
      </c>
      <c r="AZ22" s="29">
        <v>0</v>
      </c>
      <c r="BA22" s="29">
        <v>0</v>
      </c>
      <c r="BB22" s="29">
        <v>0</v>
      </c>
      <c r="BC22" s="29">
        <v>0</v>
      </c>
      <c r="BD22" s="29">
        <v>0</v>
      </c>
      <c r="BE22" s="29">
        <v>0</v>
      </c>
      <c r="BF22" s="29">
        <v>0</v>
      </c>
      <c r="BG22" s="29">
        <v>0</v>
      </c>
      <c r="BH22" s="29">
        <v>0</v>
      </c>
      <c r="BI22" s="29">
        <v>0</v>
      </c>
      <c r="BJ22" s="29">
        <v>0</v>
      </c>
      <c r="BK22" s="29">
        <v>0</v>
      </c>
      <c r="BL22" s="29">
        <v>0</v>
      </c>
    </row>
    <row r="23" spans="1:75" x14ac:dyDescent="0.2">
      <c r="A23" s="29" t="s">
        <v>163</v>
      </c>
      <c r="B23" s="37">
        <v>73.230390844267248</v>
      </c>
      <c r="C23" s="29">
        <v>9.0315670465026336</v>
      </c>
      <c r="D23" s="29">
        <v>4.1444765106661512</v>
      </c>
      <c r="E23" s="29">
        <v>4.6647426933642757</v>
      </c>
      <c r="F23" s="37">
        <v>4.9868594606924317</v>
      </c>
      <c r="G23" s="29">
        <v>3.0311505162000536</v>
      </c>
      <c r="H23" s="29">
        <v>0.29891007904158362</v>
      </c>
      <c r="I23" s="29">
        <v>0.20786845576349014</v>
      </c>
      <c r="J23" s="29">
        <v>0.14578560590282943</v>
      </c>
      <c r="K23" s="37">
        <v>0.10571935774994297</v>
      </c>
      <c r="L23" s="29">
        <v>5.1570418414606328E-2</v>
      </c>
      <c r="M23" s="29">
        <v>4.9785288546408415E-2</v>
      </c>
      <c r="N23" s="29">
        <v>2.7570339075501077E-2</v>
      </c>
      <c r="O23" s="29">
        <v>1.0314083682921266E-2</v>
      </c>
      <c r="P23" s="29">
        <v>5.1570418414606332E-3</v>
      </c>
      <c r="Q23" s="29">
        <v>1.5867821050648101E-3</v>
      </c>
      <c r="R23" s="29">
        <v>0</v>
      </c>
      <c r="S23" s="29">
        <v>7.9339105253240503E-4</v>
      </c>
      <c r="T23" s="29">
        <v>1.1900865787986077E-3</v>
      </c>
      <c r="U23" s="29">
        <v>0</v>
      </c>
      <c r="V23" s="29">
        <v>0</v>
      </c>
      <c r="W23" s="29">
        <v>0</v>
      </c>
      <c r="X23" s="29">
        <v>0</v>
      </c>
      <c r="Y23" s="29">
        <v>1.7851298681979114E-3</v>
      </c>
      <c r="Z23" s="29">
        <v>0</v>
      </c>
      <c r="AA23" s="29">
        <v>9.9173881566550631E-4</v>
      </c>
      <c r="AB23" s="29">
        <v>0</v>
      </c>
      <c r="AC23" s="29">
        <v>0</v>
      </c>
      <c r="AD23" s="29">
        <v>0</v>
      </c>
      <c r="AE23" s="29">
        <v>0</v>
      </c>
      <c r="AF23" s="29">
        <v>0</v>
      </c>
      <c r="AG23" s="29">
        <v>0</v>
      </c>
      <c r="AH23" s="29">
        <v>0</v>
      </c>
      <c r="AI23" s="29">
        <v>0</v>
      </c>
      <c r="AJ23" s="29">
        <v>0</v>
      </c>
      <c r="AK23" s="29">
        <v>7.9339105253240503E-4</v>
      </c>
      <c r="AL23" s="29">
        <v>0</v>
      </c>
      <c r="AM23" s="29">
        <v>0</v>
      </c>
      <c r="AN23" s="29">
        <v>0</v>
      </c>
      <c r="AO23" s="29">
        <v>9.9173881566550631E-4</v>
      </c>
      <c r="AP23" s="29">
        <v>0</v>
      </c>
      <c r="AQ23" s="29">
        <v>0</v>
      </c>
      <c r="AR23" s="29">
        <v>0</v>
      </c>
      <c r="AS23" s="29">
        <v>0</v>
      </c>
      <c r="AT23" s="29">
        <v>0</v>
      </c>
      <c r="AU23" s="29">
        <v>0</v>
      </c>
      <c r="AV23" s="29">
        <v>0</v>
      </c>
      <c r="AW23" s="29">
        <v>0</v>
      </c>
      <c r="AX23" s="29">
        <v>0</v>
      </c>
      <c r="AY23" s="29">
        <v>0</v>
      </c>
      <c r="AZ23" s="29">
        <v>0</v>
      </c>
      <c r="BA23" s="29">
        <v>0</v>
      </c>
      <c r="BB23" s="29">
        <v>0</v>
      </c>
      <c r="BC23" s="29">
        <v>0</v>
      </c>
      <c r="BD23" s="29">
        <v>0</v>
      </c>
      <c r="BE23" s="29">
        <v>0</v>
      </c>
      <c r="BF23" s="29">
        <v>0</v>
      </c>
      <c r="BG23" s="29">
        <v>0</v>
      </c>
      <c r="BH23" s="29">
        <v>0</v>
      </c>
      <c r="BI23" s="29">
        <v>0</v>
      </c>
      <c r="BJ23" s="29">
        <v>0</v>
      </c>
      <c r="BK23" s="29">
        <v>0</v>
      </c>
      <c r="BL23" s="29">
        <v>0</v>
      </c>
    </row>
    <row r="24" spans="1:75" x14ac:dyDescent="0.2">
      <c r="A24" s="29" t="s">
        <v>164</v>
      </c>
      <c r="B24" s="37">
        <v>76.250227650044479</v>
      </c>
      <c r="C24" s="29">
        <v>9.1748906619931319</v>
      </c>
      <c r="D24" s="29">
        <v>1.6198125483343935</v>
      </c>
      <c r="E24" s="29">
        <v>4.8333073790287457</v>
      </c>
      <c r="F24" s="37">
        <v>4.6184585254611727</v>
      </c>
      <c r="G24" s="29">
        <v>2.8972922181956391</v>
      </c>
      <c r="H24" s="29">
        <v>9.0796075709146384E-2</v>
      </c>
      <c r="I24" s="29">
        <v>0.22725413135341579</v>
      </c>
      <c r="J24" s="29">
        <v>7.3375898392856673E-2</v>
      </c>
      <c r="K24" s="37">
        <v>7.0208593426258542E-2</v>
      </c>
      <c r="L24" s="29">
        <v>5.5163894834917425E-2</v>
      </c>
      <c r="M24" s="29">
        <v>2.6658150135534259E-2</v>
      </c>
      <c r="N24" s="29">
        <v>8.1822044970451691E-3</v>
      </c>
      <c r="O24" s="29">
        <v>4.0119196243576308E-2</v>
      </c>
      <c r="P24" s="29">
        <v>6.0706678526464154E-3</v>
      </c>
      <c r="Q24" s="29">
        <v>0</v>
      </c>
      <c r="R24" s="29">
        <v>1.8475945638489089E-3</v>
      </c>
      <c r="S24" s="29">
        <v>0</v>
      </c>
      <c r="T24" s="29">
        <v>2.1115366443987533E-3</v>
      </c>
      <c r="U24" s="29">
        <v>0</v>
      </c>
      <c r="V24" s="29">
        <v>0</v>
      </c>
      <c r="W24" s="29">
        <v>0</v>
      </c>
      <c r="X24" s="29">
        <v>0</v>
      </c>
      <c r="Y24" s="29">
        <v>0</v>
      </c>
      <c r="Z24" s="29">
        <v>0</v>
      </c>
      <c r="AA24" s="29">
        <v>1.8475945638489089E-3</v>
      </c>
      <c r="AB24" s="29">
        <v>0</v>
      </c>
      <c r="AC24" s="29">
        <v>0</v>
      </c>
      <c r="AD24" s="29">
        <v>0</v>
      </c>
      <c r="AE24" s="29">
        <v>1.0557683221993767E-3</v>
      </c>
      <c r="AF24" s="29">
        <v>0</v>
      </c>
      <c r="AG24" s="29">
        <v>0</v>
      </c>
      <c r="AH24" s="29">
        <v>0</v>
      </c>
      <c r="AI24" s="29">
        <v>0</v>
      </c>
      <c r="AJ24" s="29">
        <v>0</v>
      </c>
      <c r="AK24" s="29">
        <v>0</v>
      </c>
      <c r="AL24" s="29">
        <v>0</v>
      </c>
      <c r="AM24" s="29">
        <v>0</v>
      </c>
      <c r="AN24" s="29">
        <v>0</v>
      </c>
      <c r="AO24" s="29">
        <v>0</v>
      </c>
      <c r="AP24" s="29">
        <v>5.2788416109968833E-4</v>
      </c>
      <c r="AQ24" s="29">
        <v>0</v>
      </c>
      <c r="AR24" s="29">
        <v>0</v>
      </c>
      <c r="AS24" s="29">
        <v>7.9182624164953245E-4</v>
      </c>
      <c r="AT24" s="29">
        <v>0</v>
      </c>
      <c r="AU24" s="29">
        <v>0</v>
      </c>
      <c r="AV24" s="29">
        <v>0</v>
      </c>
      <c r="AW24" s="29">
        <v>0</v>
      </c>
      <c r="AX24" s="29">
        <v>0</v>
      </c>
      <c r="AY24" s="29">
        <v>0</v>
      </c>
      <c r="AZ24" s="29">
        <v>0</v>
      </c>
      <c r="BA24" s="29">
        <v>0</v>
      </c>
      <c r="BB24" s="29">
        <v>0</v>
      </c>
      <c r="BC24" s="29">
        <v>0</v>
      </c>
      <c r="BD24" s="29">
        <v>0</v>
      </c>
      <c r="BE24" s="29">
        <v>0</v>
      </c>
      <c r="BF24" s="29">
        <v>0</v>
      </c>
      <c r="BG24" s="29">
        <v>0</v>
      </c>
      <c r="BH24" s="29">
        <v>0</v>
      </c>
      <c r="BI24" s="29">
        <v>0</v>
      </c>
      <c r="BJ24" s="29">
        <v>0</v>
      </c>
      <c r="BK24" s="29">
        <v>0</v>
      </c>
      <c r="BL24" s="29">
        <v>0</v>
      </c>
    </row>
    <row r="25" spans="1:75" x14ac:dyDescent="0.2">
      <c r="A25" s="29" t="s">
        <v>165</v>
      </c>
      <c r="B25" s="37">
        <v>73.780615798563076</v>
      </c>
      <c r="C25" s="29">
        <v>12.227713797742517</v>
      </c>
      <c r="D25" s="29">
        <v>3.3573616266089097</v>
      </c>
      <c r="E25" s="29">
        <v>5.7670289198240576</v>
      </c>
      <c r="F25" s="37">
        <v>2.7770091692348795</v>
      </c>
      <c r="G25" s="29">
        <v>1.5015695516520844</v>
      </c>
      <c r="H25" s="29">
        <v>9.6606142719474847E-2</v>
      </c>
      <c r="I25" s="29">
        <v>0.2793229459864322</v>
      </c>
      <c r="J25" s="29">
        <v>4.0789260259333826E-2</v>
      </c>
      <c r="K25" s="37">
        <v>7.7761981547034079E-2</v>
      </c>
      <c r="L25" s="29">
        <v>6.2018758289045579E-2</v>
      </c>
      <c r="M25" s="29">
        <v>1.6697358000896886E-2</v>
      </c>
      <c r="N25" s="29">
        <v>7.1560105718129511E-3</v>
      </c>
      <c r="O25" s="29">
        <v>4.5321400288148694E-3</v>
      </c>
      <c r="P25" s="29">
        <v>1.4312021143625903E-3</v>
      </c>
      <c r="Q25" s="29">
        <v>0</v>
      </c>
      <c r="R25" s="29">
        <v>0</v>
      </c>
      <c r="S25" s="29">
        <v>0</v>
      </c>
      <c r="T25" s="29">
        <v>1.4312021143625903E-3</v>
      </c>
      <c r="U25" s="29">
        <v>9.5413474290839348E-4</v>
      </c>
      <c r="V25" s="29">
        <v>0</v>
      </c>
      <c r="W25" s="29">
        <v>0</v>
      </c>
      <c r="X25" s="29">
        <v>0</v>
      </c>
      <c r="Y25" s="29">
        <v>0</v>
      </c>
      <c r="Z25" s="29">
        <v>0</v>
      </c>
      <c r="AA25" s="29">
        <v>0</v>
      </c>
      <c r="AB25" s="29">
        <v>0</v>
      </c>
      <c r="AC25" s="29">
        <v>0</v>
      </c>
      <c r="AD25" s="29">
        <v>0</v>
      </c>
      <c r="AE25" s="29">
        <v>0</v>
      </c>
      <c r="AF25" s="29">
        <v>0</v>
      </c>
      <c r="AG25" s="29">
        <v>0</v>
      </c>
      <c r="AH25" s="29">
        <v>0</v>
      </c>
      <c r="AI25" s="29">
        <v>0</v>
      </c>
      <c r="AJ25" s="29">
        <v>0</v>
      </c>
      <c r="AK25" s="29">
        <v>0</v>
      </c>
      <c r="AL25" s="29">
        <v>0</v>
      </c>
      <c r="AM25" s="29">
        <v>0</v>
      </c>
      <c r="AN25" s="29">
        <v>0</v>
      </c>
      <c r="AO25" s="29">
        <v>0</v>
      </c>
      <c r="AP25" s="29">
        <v>0</v>
      </c>
      <c r="AQ25" s="29">
        <v>0</v>
      </c>
      <c r="AR25" s="29">
        <v>0</v>
      </c>
      <c r="AS25" s="29">
        <v>0</v>
      </c>
      <c r="AT25" s="29">
        <v>0</v>
      </c>
      <c r="AU25" s="29">
        <v>0</v>
      </c>
      <c r="AV25" s="29">
        <v>0</v>
      </c>
      <c r="AW25" s="29">
        <v>0</v>
      </c>
      <c r="AX25" s="29">
        <v>0</v>
      </c>
      <c r="AY25" s="29">
        <v>0</v>
      </c>
      <c r="AZ25" s="29">
        <v>0</v>
      </c>
      <c r="BA25" s="29">
        <v>0</v>
      </c>
      <c r="BB25" s="29">
        <v>0</v>
      </c>
      <c r="BC25" s="29">
        <v>0</v>
      </c>
      <c r="BD25" s="29">
        <v>0</v>
      </c>
      <c r="BE25" s="29">
        <v>0</v>
      </c>
      <c r="BF25" s="29">
        <v>0</v>
      </c>
      <c r="BG25" s="29">
        <v>0</v>
      </c>
      <c r="BH25" s="29">
        <v>0</v>
      </c>
      <c r="BI25" s="29">
        <v>0</v>
      </c>
      <c r="BJ25" s="29">
        <v>0</v>
      </c>
      <c r="BK25" s="29">
        <v>0</v>
      </c>
      <c r="BL25" s="29">
        <v>0</v>
      </c>
    </row>
    <row r="26" spans="1:75" x14ac:dyDescent="0.2">
      <c r="A26" s="29" t="s">
        <v>166</v>
      </c>
      <c r="B26" s="37">
        <v>81.03684395871646</v>
      </c>
      <c r="C26" s="29">
        <v>6.3171391678881772</v>
      </c>
      <c r="D26" s="29">
        <v>1.6722901284918388</v>
      </c>
      <c r="E26" s="29">
        <v>2.6790954704294196</v>
      </c>
      <c r="F26" s="37">
        <v>5.9249516161558393</v>
      </c>
      <c r="G26" s="29">
        <v>2.0145136483073931</v>
      </c>
      <c r="H26" s="29">
        <v>4.7255138620089752E-2</v>
      </c>
      <c r="I26" s="29">
        <v>0.10414189785064366</v>
      </c>
      <c r="J26" s="29">
        <v>6.9829249425865117E-2</v>
      </c>
      <c r="K26" s="37">
        <v>7.3742095298866175E-2</v>
      </c>
      <c r="L26" s="29">
        <v>3.6419565433317584E-2</v>
      </c>
      <c r="M26" s="29">
        <v>1.3845454627542221E-2</v>
      </c>
      <c r="N26" s="29">
        <v>4.5148221611550719E-3</v>
      </c>
      <c r="O26" s="29">
        <v>2.1069170085390334E-3</v>
      </c>
      <c r="P26" s="29">
        <v>6.019762881540096E-4</v>
      </c>
      <c r="Q26" s="29">
        <v>0</v>
      </c>
      <c r="R26" s="29">
        <v>0</v>
      </c>
      <c r="S26" s="29">
        <v>0</v>
      </c>
      <c r="T26" s="29">
        <v>0</v>
      </c>
      <c r="U26" s="29">
        <v>0</v>
      </c>
      <c r="V26" s="29">
        <v>0</v>
      </c>
      <c r="W26" s="29">
        <v>0</v>
      </c>
      <c r="X26" s="29">
        <v>0</v>
      </c>
      <c r="Y26" s="29">
        <v>0</v>
      </c>
      <c r="Z26" s="29">
        <v>2.1069170085390334E-3</v>
      </c>
      <c r="AA26" s="29">
        <v>0</v>
      </c>
      <c r="AB26" s="29">
        <v>0</v>
      </c>
      <c r="AC26" s="29">
        <v>0</v>
      </c>
      <c r="AD26" s="29">
        <v>0</v>
      </c>
      <c r="AE26" s="29">
        <v>0</v>
      </c>
      <c r="AF26" s="29">
        <v>0</v>
      </c>
      <c r="AG26" s="29">
        <v>0</v>
      </c>
      <c r="AH26" s="29">
        <v>0</v>
      </c>
      <c r="AI26" s="29">
        <v>0</v>
      </c>
      <c r="AJ26" s="29">
        <v>0</v>
      </c>
      <c r="AK26" s="29">
        <v>0</v>
      </c>
      <c r="AL26" s="29">
        <v>0</v>
      </c>
      <c r="AM26" s="29">
        <v>0</v>
      </c>
      <c r="AN26" s="29">
        <v>0</v>
      </c>
      <c r="AO26" s="29">
        <v>0</v>
      </c>
      <c r="AP26" s="29">
        <v>0</v>
      </c>
      <c r="AQ26" s="29">
        <v>0</v>
      </c>
      <c r="AR26" s="29">
        <v>0</v>
      </c>
      <c r="AS26" s="29">
        <v>0</v>
      </c>
      <c r="AT26" s="29">
        <v>0</v>
      </c>
      <c r="AU26" s="29">
        <v>6.019762881540096E-4</v>
      </c>
      <c r="AV26" s="29">
        <v>0</v>
      </c>
      <c r="AW26" s="29">
        <v>0</v>
      </c>
      <c r="AX26" s="29">
        <v>0</v>
      </c>
      <c r="AY26" s="29">
        <v>0</v>
      </c>
      <c r="AZ26" s="29">
        <v>0</v>
      </c>
      <c r="BA26" s="29">
        <v>0</v>
      </c>
      <c r="BB26" s="29">
        <v>0</v>
      </c>
      <c r="BC26" s="29">
        <v>0</v>
      </c>
      <c r="BD26" s="29">
        <v>0</v>
      </c>
      <c r="BE26" s="29">
        <v>0</v>
      </c>
      <c r="BF26" s="29">
        <v>0</v>
      </c>
      <c r="BG26" s="29">
        <v>0</v>
      </c>
      <c r="BH26" s="29">
        <v>0</v>
      </c>
      <c r="BI26" s="29">
        <v>0</v>
      </c>
      <c r="BJ26" s="29">
        <v>0</v>
      </c>
      <c r="BK26" s="29">
        <v>0</v>
      </c>
      <c r="BL26" s="29">
        <v>0</v>
      </c>
    </row>
    <row r="27" spans="1:75" x14ac:dyDescent="0.2">
      <c r="A27" s="29" t="s">
        <v>167</v>
      </c>
      <c r="B27" s="37">
        <v>73.536606332248496</v>
      </c>
      <c r="C27" s="29">
        <v>4.3127396008336829</v>
      </c>
      <c r="D27" s="29">
        <v>12.325021641365623</v>
      </c>
      <c r="E27" s="29">
        <v>3.0230046962517458</v>
      </c>
      <c r="F27" s="37">
        <v>0.98947038224533312</v>
      </c>
      <c r="G27" s="29">
        <v>4.1723346433774404</v>
      </c>
      <c r="H27" s="29">
        <v>0.70700154731993936</v>
      </c>
      <c r="I27" s="29">
        <v>0.15443037211083999</v>
      </c>
      <c r="J27" s="29">
        <v>0.12472062278873502</v>
      </c>
      <c r="K27" s="37">
        <v>7.9628160619651875E-2</v>
      </c>
      <c r="L27" s="29">
        <v>0.12758603008376038</v>
      </c>
      <c r="M27" s="29">
        <v>0.24944124557747005</v>
      </c>
      <c r="N27" s="29">
        <v>8.4454109748115624E-2</v>
      </c>
      <c r="O27" s="29">
        <v>3.8456782117445507E-2</v>
      </c>
      <c r="P27" s="29">
        <v>7.8421673337535931E-3</v>
      </c>
      <c r="Q27" s="29">
        <v>9.0486546158695304E-3</v>
      </c>
      <c r="R27" s="29">
        <v>1.4025414654597772E-2</v>
      </c>
      <c r="S27" s="29">
        <v>7.9929782440180848E-3</v>
      </c>
      <c r="T27" s="29">
        <v>6.3340582311086713E-3</v>
      </c>
      <c r="U27" s="29">
        <v>2.7145963847608591E-3</v>
      </c>
      <c r="V27" s="29">
        <v>7.9929782440180848E-3</v>
      </c>
      <c r="W27" s="29">
        <v>3.3178400258188278E-3</v>
      </c>
      <c r="X27" s="29">
        <v>0</v>
      </c>
      <c r="Y27" s="29">
        <v>3.46865093608332E-3</v>
      </c>
      <c r="Z27" s="29">
        <v>2.1113527437028904E-3</v>
      </c>
      <c r="AA27" s="29">
        <v>0</v>
      </c>
      <c r="AB27" s="29">
        <v>4.3735163976702735E-3</v>
      </c>
      <c r="AC27" s="29">
        <v>0</v>
      </c>
      <c r="AD27" s="29">
        <v>2.563785474496367E-3</v>
      </c>
      <c r="AE27" s="29">
        <v>0</v>
      </c>
      <c r="AF27" s="29">
        <v>2.8654072950253513E-3</v>
      </c>
      <c r="AG27" s="29">
        <v>0</v>
      </c>
      <c r="AH27" s="29">
        <v>0</v>
      </c>
      <c r="AI27" s="29">
        <v>0</v>
      </c>
      <c r="AJ27" s="29">
        <v>0</v>
      </c>
      <c r="AK27" s="29">
        <v>0</v>
      </c>
      <c r="AL27" s="29">
        <v>0</v>
      </c>
      <c r="AM27" s="29">
        <v>0</v>
      </c>
      <c r="AN27" s="29">
        <v>0</v>
      </c>
      <c r="AO27" s="29">
        <v>0</v>
      </c>
      <c r="AP27" s="29">
        <v>0</v>
      </c>
      <c r="AQ27" s="29">
        <v>0</v>
      </c>
      <c r="AR27" s="29">
        <v>0</v>
      </c>
      <c r="AS27" s="29">
        <v>0</v>
      </c>
      <c r="AT27" s="29">
        <v>0</v>
      </c>
      <c r="AU27" s="29">
        <v>0</v>
      </c>
      <c r="AV27" s="29">
        <v>4.5243273079347652E-4</v>
      </c>
      <c r="AW27" s="29">
        <v>0</v>
      </c>
      <c r="AX27" s="29">
        <v>0</v>
      </c>
      <c r="AY27" s="29">
        <v>0</v>
      </c>
      <c r="AZ27" s="29">
        <v>0</v>
      </c>
      <c r="BA27" s="29">
        <v>0</v>
      </c>
      <c r="BB27" s="29">
        <v>0</v>
      </c>
      <c r="BC27" s="29">
        <v>0</v>
      </c>
      <c r="BD27" s="29">
        <v>0</v>
      </c>
      <c r="BE27" s="29">
        <v>0</v>
      </c>
      <c r="BF27" s="29">
        <v>0</v>
      </c>
      <c r="BG27" s="29">
        <v>0</v>
      </c>
      <c r="BH27" s="29">
        <v>0</v>
      </c>
      <c r="BI27" s="29">
        <v>0</v>
      </c>
      <c r="BJ27" s="29">
        <v>0</v>
      </c>
      <c r="BK27" s="29">
        <v>0</v>
      </c>
      <c r="BL27" s="29">
        <v>0</v>
      </c>
    </row>
    <row r="28" spans="1:75" s="26" customFormat="1" ht="102" x14ac:dyDescent="0.2">
      <c r="A28" s="26" t="s">
        <v>179</v>
      </c>
      <c r="B28" s="35" t="s">
        <v>254</v>
      </c>
      <c r="C28" s="26" t="s">
        <v>255</v>
      </c>
      <c r="D28" s="26" t="s">
        <v>256</v>
      </c>
      <c r="E28" s="26" t="s">
        <v>257</v>
      </c>
      <c r="F28" s="35" t="s">
        <v>258</v>
      </c>
      <c r="G28" s="26" t="s">
        <v>259</v>
      </c>
      <c r="H28" s="26" t="s">
        <v>260</v>
      </c>
      <c r="I28" s="26" t="s">
        <v>261</v>
      </c>
      <c r="J28" s="26" t="s">
        <v>262</v>
      </c>
      <c r="K28" s="35" t="s">
        <v>263</v>
      </c>
      <c r="L28" s="26" t="s">
        <v>190</v>
      </c>
      <c r="M28" s="26" t="s">
        <v>191</v>
      </c>
      <c r="N28" s="26" t="s">
        <v>192</v>
      </c>
      <c r="O28" s="26" t="s">
        <v>193</v>
      </c>
      <c r="P28" s="26" t="s">
        <v>194</v>
      </c>
      <c r="Q28" s="26" t="s">
        <v>195</v>
      </c>
      <c r="R28" s="26" t="s">
        <v>196</v>
      </c>
      <c r="S28" s="26" t="s">
        <v>197</v>
      </c>
      <c r="T28" s="26" t="s">
        <v>198</v>
      </c>
      <c r="U28" s="26" t="s">
        <v>199</v>
      </c>
      <c r="V28" s="26" t="s">
        <v>200</v>
      </c>
      <c r="W28" s="26" t="s">
        <v>201</v>
      </c>
      <c r="X28" s="26" t="s">
        <v>202</v>
      </c>
      <c r="Y28" s="26" t="s">
        <v>203</v>
      </c>
      <c r="Z28" s="26" t="s">
        <v>204</v>
      </c>
      <c r="AA28" s="26" t="s">
        <v>205</v>
      </c>
      <c r="AB28" s="26" t="s">
        <v>206</v>
      </c>
      <c r="AC28" s="26" t="s">
        <v>207</v>
      </c>
      <c r="AD28" s="26" t="s">
        <v>208</v>
      </c>
      <c r="AE28" s="26" t="s">
        <v>209</v>
      </c>
      <c r="AF28" s="26" t="s">
        <v>210</v>
      </c>
      <c r="AG28" s="26" t="s">
        <v>211</v>
      </c>
      <c r="AH28" s="26" t="s">
        <v>212</v>
      </c>
      <c r="AI28" s="26" t="s">
        <v>213</v>
      </c>
      <c r="AJ28" s="26" t="s">
        <v>214</v>
      </c>
      <c r="AK28" s="26" t="s">
        <v>215</v>
      </c>
      <c r="AL28" s="26" t="s">
        <v>216</v>
      </c>
      <c r="AM28" s="26" t="s">
        <v>217</v>
      </c>
      <c r="AN28" s="26" t="s">
        <v>218</v>
      </c>
      <c r="AO28" s="26" t="s">
        <v>219</v>
      </c>
      <c r="AP28" s="26" t="s">
        <v>220</v>
      </c>
      <c r="AQ28" s="26" t="s">
        <v>221</v>
      </c>
      <c r="AR28" s="26" t="s">
        <v>222</v>
      </c>
      <c r="AS28" s="26" t="s">
        <v>223</v>
      </c>
      <c r="AT28" s="26" t="s">
        <v>224</v>
      </c>
      <c r="AU28" s="26" t="s">
        <v>225</v>
      </c>
      <c r="AV28" s="26" t="s">
        <v>226</v>
      </c>
      <c r="AW28" s="26" t="s">
        <v>227</v>
      </c>
      <c r="AX28" s="26" t="s">
        <v>228</v>
      </c>
      <c r="AY28" s="26" t="s">
        <v>229</v>
      </c>
      <c r="AZ28" s="26" t="s">
        <v>230</v>
      </c>
      <c r="BA28" s="26" t="s">
        <v>231</v>
      </c>
      <c r="BB28" s="26" t="s">
        <v>232</v>
      </c>
      <c r="BC28" s="26" t="s">
        <v>233</v>
      </c>
      <c r="BD28" s="26" t="s">
        <v>234</v>
      </c>
      <c r="BE28" s="26" t="s">
        <v>235</v>
      </c>
      <c r="BF28" s="26" t="s">
        <v>236</v>
      </c>
      <c r="BG28" s="26" t="s">
        <v>237</v>
      </c>
      <c r="BH28" s="26" t="s">
        <v>238</v>
      </c>
      <c r="BI28" s="26" t="s">
        <v>239</v>
      </c>
      <c r="BJ28" s="26" t="s">
        <v>240</v>
      </c>
      <c r="BK28" s="26" t="s">
        <v>241</v>
      </c>
      <c r="BL28" s="26" t="s">
        <v>242</v>
      </c>
      <c r="BM28" s="26" t="s">
        <v>243</v>
      </c>
      <c r="BN28" s="26" t="s">
        <v>244</v>
      </c>
      <c r="BO28" s="26" t="s">
        <v>245</v>
      </c>
      <c r="BP28" s="26" t="s">
        <v>246</v>
      </c>
      <c r="BQ28" s="26" t="s">
        <v>12</v>
      </c>
      <c r="BR28" s="26" t="s">
        <v>247</v>
      </c>
      <c r="BS28" s="26" t="s">
        <v>248</v>
      </c>
      <c r="BT28" s="26" t="s">
        <v>249</v>
      </c>
      <c r="BU28" s="26" t="s">
        <v>250</v>
      </c>
      <c r="BV28" s="26" t="s">
        <v>251</v>
      </c>
      <c r="BW28" s="26" t="s">
        <v>252</v>
      </c>
    </row>
    <row r="29" spans="1:75" x14ac:dyDescent="0.2">
      <c r="A29" t="s">
        <v>1</v>
      </c>
      <c r="B29" s="36">
        <f t="shared" ref="B29:BL29" si="0">AVERAGE(B8:B17)</f>
        <v>64.159641684972172</v>
      </c>
      <c r="C29">
        <f t="shared" si="0"/>
        <v>7.7789550913452103</v>
      </c>
      <c r="D29">
        <f t="shared" si="0"/>
        <v>5.5355465088032334</v>
      </c>
      <c r="E29">
        <f t="shared" si="0"/>
        <v>4.1867061948592426</v>
      </c>
      <c r="F29" s="36">
        <f t="shared" si="0"/>
        <v>15.270455977806183</v>
      </c>
      <c r="G29">
        <f t="shared" si="0"/>
        <v>2.1200217102278756</v>
      </c>
      <c r="H29">
        <f t="shared" si="0"/>
        <v>0.24781127297795744</v>
      </c>
      <c r="I29">
        <f t="shared" si="0"/>
        <v>0.18773007634011865</v>
      </c>
      <c r="J29">
        <f t="shared" si="0"/>
        <v>9.8067260789069993E-2</v>
      </c>
      <c r="K29" s="36">
        <f t="shared" si="0"/>
        <v>0.23033453498218809</v>
      </c>
      <c r="L29">
        <f t="shared" si="0"/>
        <v>7.7472549720148803E-2</v>
      </c>
      <c r="M29">
        <f t="shared" si="0"/>
        <v>5.1827367535668203E-2</v>
      </c>
      <c r="N29">
        <f t="shared" si="0"/>
        <v>2.0504578939543116E-2</v>
      </c>
      <c r="O29">
        <f t="shared" si="0"/>
        <v>1.1483237423319616E-2</v>
      </c>
      <c r="P29">
        <f t="shared" si="0"/>
        <v>4.7855093751401389E-3</v>
      </c>
      <c r="Q29">
        <f t="shared" si="0"/>
        <v>2.3399377469403076E-3</v>
      </c>
      <c r="R29">
        <f t="shared" si="0"/>
        <v>1.3049369895039944E-3</v>
      </c>
      <c r="S29">
        <f t="shared" si="0"/>
        <v>1.3089169757233231E-3</v>
      </c>
      <c r="T29">
        <f t="shared" si="0"/>
        <v>1.2495932719120385E-3</v>
      </c>
      <c r="U29">
        <f t="shared" si="0"/>
        <v>2.2284201577561368E-3</v>
      </c>
      <c r="V29">
        <f t="shared" si="0"/>
        <v>5.7532458268137244E-4</v>
      </c>
      <c r="W29">
        <f t="shared" si="0"/>
        <v>4.3985295848627734E-4</v>
      </c>
      <c r="X29">
        <f t="shared" si="0"/>
        <v>4.6054849733311075E-4</v>
      </c>
      <c r="Y29">
        <f t="shared" si="0"/>
        <v>4.3660345966529902E-4</v>
      </c>
      <c r="Z29">
        <f t="shared" si="0"/>
        <v>4.3128359129585589E-4</v>
      </c>
      <c r="AA29">
        <f t="shared" si="0"/>
        <v>1.4268848075198451E-3</v>
      </c>
      <c r="AB29">
        <f t="shared" si="0"/>
        <v>0</v>
      </c>
      <c r="AC29">
        <f t="shared" si="0"/>
        <v>0</v>
      </c>
      <c r="AD29">
        <f t="shared" si="0"/>
        <v>0</v>
      </c>
      <c r="AE29">
        <f t="shared" si="0"/>
        <v>2.0210238963247706E-4</v>
      </c>
      <c r="AF29">
        <f t="shared" si="0"/>
        <v>9.2436135873724836E-5</v>
      </c>
      <c r="AG29">
        <f t="shared" si="0"/>
        <v>3.0338931371820288E-5</v>
      </c>
      <c r="AH29">
        <f t="shared" si="0"/>
        <v>3.0280403667783774E-4</v>
      </c>
      <c r="AI29">
        <f t="shared" si="0"/>
        <v>2.449678250072342E-4</v>
      </c>
      <c r="AJ29">
        <f t="shared" si="0"/>
        <v>3.1413020487571958E-5</v>
      </c>
      <c r="AK29">
        <f t="shared" si="0"/>
        <v>1.8744119189891906E-4</v>
      </c>
      <c r="AL29">
        <f t="shared" si="0"/>
        <v>0</v>
      </c>
      <c r="AM29">
        <f t="shared" si="0"/>
        <v>2.9089929219609063E-4</v>
      </c>
      <c r="AN29">
        <f t="shared" si="0"/>
        <v>0</v>
      </c>
      <c r="AO29">
        <f t="shared" si="0"/>
        <v>8.0344387765506173E-4</v>
      </c>
      <c r="AP29">
        <f t="shared" si="0"/>
        <v>7.6922024997948745E-5</v>
      </c>
      <c r="AQ29">
        <f t="shared" si="0"/>
        <v>5.5153770916448761E-4</v>
      </c>
      <c r="AR29">
        <f t="shared" si="0"/>
        <v>1.0733179397236385E-4</v>
      </c>
      <c r="AS29">
        <f t="shared" si="0"/>
        <v>0</v>
      </c>
      <c r="AT29">
        <f t="shared" si="0"/>
        <v>0</v>
      </c>
      <c r="AU29">
        <f t="shared" si="0"/>
        <v>7.2806062123956689E-5</v>
      </c>
      <c r="AV29">
        <f t="shared" si="0"/>
        <v>0</v>
      </c>
      <c r="AW29">
        <f t="shared" si="0"/>
        <v>1.3013915703509317E-3</v>
      </c>
      <c r="AX29">
        <f t="shared" si="0"/>
        <v>5.3586711720332483E-4</v>
      </c>
      <c r="AY29">
        <f t="shared" si="0"/>
        <v>4.163853447657367E-4</v>
      </c>
      <c r="AZ29">
        <f t="shared" si="0"/>
        <v>2.1434684688132993E-4</v>
      </c>
      <c r="BA29">
        <f t="shared" si="0"/>
        <v>1.02562699997265E-4</v>
      </c>
      <c r="BB29">
        <f t="shared" si="0"/>
        <v>1.8155131249914685E-4</v>
      </c>
      <c r="BC29">
        <f t="shared" si="0"/>
        <v>8.3192522286352363E-5</v>
      </c>
      <c r="BD29">
        <f t="shared" si="0"/>
        <v>1.6903229241474683E-4</v>
      </c>
      <c r="BE29">
        <f t="shared" si="0"/>
        <v>9.1862934377712825E-5</v>
      </c>
      <c r="BF29">
        <f t="shared" si="0"/>
        <v>8.9765317553787389E-5</v>
      </c>
      <c r="BG29">
        <f t="shared" si="0"/>
        <v>4.6218067936862418E-5</v>
      </c>
      <c r="BH29">
        <f t="shared" si="0"/>
        <v>3.4187566665754999E-5</v>
      </c>
      <c r="BI29">
        <f t="shared" si="0"/>
        <v>5.8244849699165351E-5</v>
      </c>
      <c r="BJ29">
        <f t="shared" si="0"/>
        <v>6.0677862743640575E-5</v>
      </c>
      <c r="BK29">
        <f t="shared" si="0"/>
        <v>5.3859190532272428E-5</v>
      </c>
      <c r="BL29">
        <f t="shared" si="0"/>
        <v>2.0551077133330251E-5</v>
      </c>
    </row>
    <row r="30" spans="1:75" x14ac:dyDescent="0.2">
      <c r="A30" s="29" t="s">
        <v>0</v>
      </c>
      <c r="B30" s="37">
        <f t="shared" ref="B30:BL30" si="1">AVERAGE(B18:B27)</f>
        <v>76.999126691838143</v>
      </c>
      <c r="C30" s="29">
        <f t="shared" si="1"/>
        <v>7.4484557300322596</v>
      </c>
      <c r="D30" s="29">
        <f t="shared" si="1"/>
        <v>4.6075122629948195</v>
      </c>
      <c r="E30" s="29">
        <f t="shared" si="1"/>
        <v>4.0643728656373597</v>
      </c>
      <c r="F30" s="37">
        <f t="shared" si="1"/>
        <v>3.3578195396823709</v>
      </c>
      <c r="G30" s="29">
        <f t="shared" si="1"/>
        <v>2.659848525139096</v>
      </c>
      <c r="H30" s="29">
        <f t="shared" si="1"/>
        <v>0.26457220722772901</v>
      </c>
      <c r="I30" s="29">
        <f t="shared" si="1"/>
        <v>0.17257006555462778</v>
      </c>
      <c r="J30" s="29">
        <f t="shared" si="1"/>
        <v>0.12558579806871659</v>
      </c>
      <c r="K30" s="37">
        <f t="shared" si="1"/>
        <v>9.0969537396396141E-2</v>
      </c>
      <c r="L30" s="29">
        <f t="shared" si="1"/>
        <v>7.3219655001994927E-2</v>
      </c>
      <c r="M30" s="29">
        <f t="shared" si="1"/>
        <v>7.0093786324377211E-2</v>
      </c>
      <c r="N30" s="29">
        <f t="shared" si="1"/>
        <v>2.5283680899527799E-2</v>
      </c>
      <c r="O30" s="29">
        <f t="shared" si="1"/>
        <v>1.3941172845740545E-2</v>
      </c>
      <c r="P30" s="29">
        <f t="shared" si="1"/>
        <v>7.2577762820023161E-3</v>
      </c>
      <c r="Q30" s="29">
        <f t="shared" si="1"/>
        <v>3.5987943230126329E-3</v>
      </c>
      <c r="R30" s="29">
        <f t="shared" si="1"/>
        <v>2.1592847210646512E-3</v>
      </c>
      <c r="S30" s="29">
        <f t="shared" si="1"/>
        <v>1.8565945466773909E-3</v>
      </c>
      <c r="T30" s="29">
        <f t="shared" si="1"/>
        <v>1.2335156206701077E-3</v>
      </c>
      <c r="U30" s="29">
        <f t="shared" si="1"/>
        <v>1.1137834227347039E-3</v>
      </c>
      <c r="V30" s="29">
        <f t="shared" si="1"/>
        <v>1.0733843773875699E-3</v>
      </c>
      <c r="W30" s="29">
        <f t="shared" si="1"/>
        <v>9.7309515319398267E-4</v>
      </c>
      <c r="X30" s="29">
        <f t="shared" si="1"/>
        <v>9.5535039647041465E-4</v>
      </c>
      <c r="Y30" s="29">
        <f t="shared" si="1"/>
        <v>9.4629438081830688E-4</v>
      </c>
      <c r="Z30" s="29">
        <f t="shared" si="1"/>
        <v>8.2315192489430637E-4</v>
      </c>
      <c r="AA30" s="29">
        <f t="shared" si="1"/>
        <v>6.9320028146616813E-4</v>
      </c>
      <c r="AB30" s="29">
        <f t="shared" si="1"/>
        <v>6.6701983071722963E-4</v>
      </c>
      <c r="AC30" s="29">
        <f t="shared" si="1"/>
        <v>3.2790426738471274E-4</v>
      </c>
      <c r="AD30" s="29">
        <f t="shared" si="1"/>
        <v>3.2585857628384865E-4</v>
      </c>
      <c r="AE30" s="29">
        <f t="shared" si="1"/>
        <v>3.0240234883860504E-4</v>
      </c>
      <c r="AF30" s="29">
        <f t="shared" si="1"/>
        <v>2.8654072950253515E-4</v>
      </c>
      <c r="AG30" s="29">
        <f t="shared" si="1"/>
        <v>2.8243967971148138E-4</v>
      </c>
      <c r="AH30" s="29">
        <f t="shared" si="1"/>
        <v>2.2828907484584148E-4</v>
      </c>
      <c r="AI30" s="29">
        <f t="shared" si="1"/>
        <v>2.084400865026359E-4</v>
      </c>
      <c r="AJ30" s="29">
        <f t="shared" si="1"/>
        <v>1.8097786866888517E-4</v>
      </c>
      <c r="AK30" s="29">
        <f t="shared" si="1"/>
        <v>1.5649305052023175E-4</v>
      </c>
      <c r="AL30" s="29">
        <f t="shared" si="1"/>
        <v>1.2159005045987093E-4</v>
      </c>
      <c r="AM30" s="29">
        <f t="shared" si="1"/>
        <v>1.1573091790048685E-4</v>
      </c>
      <c r="AN30" s="29">
        <f t="shared" si="1"/>
        <v>1.0422004325131795E-4</v>
      </c>
      <c r="AO30" s="29">
        <f t="shared" si="1"/>
        <v>9.9173881566550629E-5</v>
      </c>
      <c r="AP30" s="29">
        <f t="shared" si="1"/>
        <v>9.775392756268459E-5</v>
      </c>
      <c r="AQ30" s="29">
        <f t="shared" si="1"/>
        <v>9.6442431583739039E-5</v>
      </c>
      <c r="AR30" s="29">
        <f t="shared" si="1"/>
        <v>9.0488934334442584E-5</v>
      </c>
      <c r="AS30" s="29">
        <f t="shared" si="1"/>
        <v>7.9182624164953245E-5</v>
      </c>
      <c r="AT30" s="29">
        <f t="shared" si="1"/>
        <v>6.7866700750831931E-5</v>
      </c>
      <c r="AU30" s="29">
        <f t="shared" si="1"/>
        <v>6.019762881540096E-5</v>
      </c>
      <c r="AV30" s="29">
        <f t="shared" si="1"/>
        <v>4.5243273079347655E-5</v>
      </c>
      <c r="AW30" s="29">
        <f t="shared" si="1"/>
        <v>0</v>
      </c>
      <c r="AX30" s="29">
        <f t="shared" si="1"/>
        <v>0</v>
      </c>
      <c r="AY30" s="29">
        <f t="shared" si="1"/>
        <v>0</v>
      </c>
      <c r="AZ30" s="29">
        <f t="shared" si="1"/>
        <v>0</v>
      </c>
      <c r="BA30" s="29">
        <f t="shared" si="1"/>
        <v>0</v>
      </c>
      <c r="BB30" s="29">
        <f t="shared" si="1"/>
        <v>0</v>
      </c>
      <c r="BC30" s="29">
        <f t="shared" si="1"/>
        <v>0</v>
      </c>
      <c r="BD30" s="29">
        <f t="shared" si="1"/>
        <v>0</v>
      </c>
      <c r="BE30" s="29">
        <f t="shared" si="1"/>
        <v>0</v>
      </c>
      <c r="BF30" s="29">
        <f t="shared" si="1"/>
        <v>0</v>
      </c>
      <c r="BG30" s="29">
        <f t="shared" si="1"/>
        <v>0</v>
      </c>
      <c r="BH30" s="29">
        <f t="shared" si="1"/>
        <v>0</v>
      </c>
      <c r="BI30" s="29">
        <f t="shared" si="1"/>
        <v>0</v>
      </c>
      <c r="BJ30" s="29">
        <f t="shared" si="1"/>
        <v>0</v>
      </c>
      <c r="BK30" s="29">
        <f t="shared" si="1"/>
        <v>0</v>
      </c>
      <c r="BL30" s="29">
        <f t="shared" si="1"/>
        <v>0</v>
      </c>
    </row>
    <row r="31" spans="1:75" x14ac:dyDescent="0.2">
      <c r="A31" t="s">
        <v>264</v>
      </c>
      <c r="C31"/>
      <c r="F31" s="36"/>
      <c r="H31"/>
      <c r="K31" s="36"/>
    </row>
    <row r="32" spans="1:75" x14ac:dyDescent="0.2">
      <c r="A32" t="s">
        <v>265</v>
      </c>
      <c r="B32" s="36">
        <f t="shared" ref="B32:BL32" si="2">STDEV(B8:B17)/10^0.5</f>
        <v>1.6767989653555129</v>
      </c>
      <c r="C32">
        <f t="shared" si="2"/>
        <v>1.7252418262536973</v>
      </c>
      <c r="D32">
        <f t="shared" si="2"/>
        <v>1.1733296507876796</v>
      </c>
      <c r="E32">
        <f t="shared" si="2"/>
        <v>0.72959127322308237</v>
      </c>
      <c r="F32" s="36">
        <f t="shared" si="2"/>
        <v>2.6588528123276527</v>
      </c>
      <c r="G32">
        <f t="shared" si="2"/>
        <v>0.37448241941150273</v>
      </c>
      <c r="H32">
        <f t="shared" si="2"/>
        <v>6.8451834877382572E-2</v>
      </c>
      <c r="I32">
        <f t="shared" si="2"/>
        <v>3.648202812790368E-2</v>
      </c>
      <c r="J32">
        <f t="shared" si="2"/>
        <v>1.5142148942317964E-2</v>
      </c>
      <c r="K32" s="36">
        <f t="shared" si="2"/>
        <v>4.8256159436980382E-2</v>
      </c>
      <c r="L32">
        <f t="shared" si="2"/>
        <v>1.1516601816759696E-2</v>
      </c>
      <c r="M32">
        <f t="shared" si="2"/>
        <v>1.3026666264607634E-2</v>
      </c>
      <c r="N32">
        <f t="shared" si="2"/>
        <v>5.3012319358857187E-3</v>
      </c>
      <c r="O32">
        <f t="shared" si="2"/>
        <v>2.4775496313422453E-3</v>
      </c>
      <c r="P32">
        <f t="shared" si="2"/>
        <v>1.3869740167857466E-3</v>
      </c>
      <c r="Q32">
        <f t="shared" si="2"/>
        <v>1.2391611930190204E-3</v>
      </c>
      <c r="R32">
        <f t="shared" si="2"/>
        <v>6.6044409438036121E-4</v>
      </c>
      <c r="S32">
        <f t="shared" si="2"/>
        <v>5.2796825897113487E-4</v>
      </c>
      <c r="T32">
        <f t="shared" si="2"/>
        <v>5.6584811545397427E-4</v>
      </c>
      <c r="U32">
        <f t="shared" si="2"/>
        <v>1.0765380766636487E-3</v>
      </c>
      <c r="V32">
        <f t="shared" si="2"/>
        <v>2.7879766515894508E-4</v>
      </c>
      <c r="W32">
        <f t="shared" si="2"/>
        <v>2.0894905197771339E-4</v>
      </c>
      <c r="X32">
        <f t="shared" si="2"/>
        <v>3.1437554515318202E-4</v>
      </c>
      <c r="Y32">
        <f t="shared" si="2"/>
        <v>1.1520564665029797E-4</v>
      </c>
      <c r="Z32">
        <f t="shared" si="2"/>
        <v>3.0192003574119208E-4</v>
      </c>
      <c r="AA32">
        <f t="shared" si="2"/>
        <v>9.2786459001455396E-4</v>
      </c>
      <c r="AB32">
        <f t="shared" si="2"/>
        <v>0</v>
      </c>
      <c r="AC32">
        <f t="shared" si="2"/>
        <v>0</v>
      </c>
      <c r="AD32">
        <f t="shared" si="2"/>
        <v>0</v>
      </c>
      <c r="AE32">
        <f t="shared" si="2"/>
        <v>1.490820680871482E-4</v>
      </c>
      <c r="AF32">
        <f t="shared" si="2"/>
        <v>9.2436135873724849E-5</v>
      </c>
      <c r="AG32">
        <f t="shared" si="2"/>
        <v>3.0338931371820281E-5</v>
      </c>
      <c r="AH32">
        <f t="shared" si="2"/>
        <v>2.2330101924408614E-4</v>
      </c>
      <c r="AI32">
        <f t="shared" si="2"/>
        <v>2.449678250072342E-4</v>
      </c>
      <c r="AJ32">
        <f t="shared" si="2"/>
        <v>3.1413020487571958E-5</v>
      </c>
      <c r="AK32">
        <f t="shared" si="2"/>
        <v>1.3836964765062245E-4</v>
      </c>
      <c r="AL32">
        <f t="shared" si="2"/>
        <v>0</v>
      </c>
      <c r="AM32">
        <f t="shared" si="2"/>
        <v>2.9089929219609063E-4</v>
      </c>
      <c r="AN32">
        <f t="shared" si="2"/>
        <v>0</v>
      </c>
      <c r="AO32">
        <f t="shared" si="2"/>
        <v>5.113563155911806E-4</v>
      </c>
      <c r="AP32">
        <f t="shared" si="2"/>
        <v>7.6922024997948732E-5</v>
      </c>
      <c r="AQ32">
        <f t="shared" si="2"/>
        <v>3.2224219956122321E-4</v>
      </c>
      <c r="AR32">
        <f t="shared" si="2"/>
        <v>8.1089694177680259E-5</v>
      </c>
      <c r="AS32">
        <f t="shared" si="2"/>
        <v>0</v>
      </c>
      <c r="AT32">
        <f t="shared" si="2"/>
        <v>0</v>
      </c>
      <c r="AU32">
        <f t="shared" si="2"/>
        <v>7.2806062123956675E-5</v>
      </c>
      <c r="AV32">
        <f t="shared" si="2"/>
        <v>0</v>
      </c>
      <c r="AW32">
        <f t="shared" si="2"/>
        <v>1.3013915703509317E-3</v>
      </c>
      <c r="AX32">
        <f t="shared" si="2"/>
        <v>5.3586711720332483E-4</v>
      </c>
      <c r="AY32">
        <f t="shared" si="2"/>
        <v>3.619721307823324E-4</v>
      </c>
      <c r="AZ32">
        <f t="shared" si="2"/>
        <v>2.143468468813299E-4</v>
      </c>
      <c r="BA32">
        <f t="shared" si="2"/>
        <v>1.02562699997265E-4</v>
      </c>
      <c r="BB32">
        <f t="shared" si="2"/>
        <v>1.3038770552857307E-4</v>
      </c>
      <c r="BC32">
        <f t="shared" si="2"/>
        <v>8.3192522286352349E-5</v>
      </c>
      <c r="BD32">
        <f t="shared" si="2"/>
        <v>1.1331179901006577E-4</v>
      </c>
      <c r="BE32">
        <f t="shared" si="2"/>
        <v>9.1862934377712853E-5</v>
      </c>
      <c r="BF32">
        <f t="shared" si="2"/>
        <v>8.9765317553787362E-5</v>
      </c>
      <c r="BG32">
        <f t="shared" si="2"/>
        <v>4.6218067936862425E-5</v>
      </c>
      <c r="BH32">
        <f t="shared" si="2"/>
        <v>3.4187566665754999E-5</v>
      </c>
      <c r="BI32">
        <f t="shared" si="2"/>
        <v>5.8244849699165338E-5</v>
      </c>
      <c r="BJ32">
        <f t="shared" si="2"/>
        <v>6.0677862743640562E-5</v>
      </c>
      <c r="BK32">
        <f t="shared" si="2"/>
        <v>5.3859190532272428E-5</v>
      </c>
      <c r="BL32">
        <f t="shared" si="2"/>
        <v>2.0551077133330254E-5</v>
      </c>
    </row>
    <row r="33" spans="1:75" x14ac:dyDescent="0.2">
      <c r="A33" s="29" t="s">
        <v>266</v>
      </c>
      <c r="B33" s="37">
        <f t="shared" ref="B33:BL33" si="3">STDEV(B18:B27)/10^0.5</f>
        <v>1.1325460899926856</v>
      </c>
      <c r="C33" s="29">
        <f t="shared" si="3"/>
        <v>1.0600516271226346</v>
      </c>
      <c r="D33" s="29">
        <f t="shared" si="3"/>
        <v>1.0934496566650607</v>
      </c>
      <c r="E33" s="29">
        <f t="shared" si="3"/>
        <v>0.43718767835681654</v>
      </c>
      <c r="F33" s="37">
        <f t="shared" si="3"/>
        <v>0.51939051956356053</v>
      </c>
      <c r="G33" s="29">
        <f t="shared" si="3"/>
        <v>0.30677820849494258</v>
      </c>
      <c r="H33" s="29">
        <f t="shared" si="3"/>
        <v>6.5646255815306406E-2</v>
      </c>
      <c r="I33" s="29">
        <f t="shared" si="3"/>
        <v>2.3090621773553349E-2</v>
      </c>
      <c r="J33" s="29">
        <f t="shared" si="3"/>
        <v>3.2282037186459042E-2</v>
      </c>
      <c r="K33" s="37">
        <f t="shared" si="3"/>
        <v>1.0821067982414542E-2</v>
      </c>
      <c r="L33" s="29">
        <f t="shared" si="3"/>
        <v>1.0124124237042851E-2</v>
      </c>
      <c r="M33" s="29">
        <f t="shared" si="3"/>
        <v>2.2229117356521732E-2</v>
      </c>
      <c r="N33" s="29">
        <f t="shared" si="3"/>
        <v>7.6194181912825117E-3</v>
      </c>
      <c r="O33" s="29">
        <f t="shared" si="3"/>
        <v>4.4378685492702631E-3</v>
      </c>
      <c r="P33" s="29">
        <f t="shared" si="3"/>
        <v>2.2127257820130737E-3</v>
      </c>
      <c r="Q33" s="29">
        <f t="shared" si="3"/>
        <v>1.235882265698007E-3</v>
      </c>
      <c r="R33" s="29">
        <f t="shared" si="3"/>
        <v>1.3592391255426084E-3</v>
      </c>
      <c r="S33" s="29">
        <f t="shared" si="3"/>
        <v>1.0754768491001295E-3</v>
      </c>
      <c r="T33" s="29">
        <f t="shared" si="3"/>
        <v>6.1856854334033876E-4</v>
      </c>
      <c r="U33" s="29">
        <f t="shared" si="3"/>
        <v>7.5764087524522511E-4</v>
      </c>
      <c r="V33" s="29">
        <f t="shared" si="3"/>
        <v>7.9031060170658637E-4</v>
      </c>
      <c r="W33" s="29">
        <f t="shared" si="3"/>
        <v>6.3835540198476249E-4</v>
      </c>
      <c r="X33" s="29">
        <f t="shared" si="3"/>
        <v>9.5535039647041465E-4</v>
      </c>
      <c r="Y33" s="29">
        <f t="shared" si="3"/>
        <v>4.2844484980872799E-4</v>
      </c>
      <c r="Z33" s="29">
        <f t="shared" si="3"/>
        <v>3.3642405094161675E-4</v>
      </c>
      <c r="AA33" s="29">
        <f t="shared" si="3"/>
        <v>2.9960667387619606E-4</v>
      </c>
      <c r="AB33" s="29">
        <f t="shared" si="3"/>
        <v>4.4848791535510781E-4</v>
      </c>
      <c r="AC33" s="29">
        <f t="shared" si="3"/>
        <v>3.2790426738471269E-4</v>
      </c>
      <c r="AD33" s="29">
        <f t="shared" si="3"/>
        <v>2.5806771898824205E-4</v>
      </c>
      <c r="AE33" s="29">
        <f t="shared" si="3"/>
        <v>1.6552964961003995E-4</v>
      </c>
      <c r="AF33" s="29">
        <f t="shared" si="3"/>
        <v>2.865407295025351E-4</v>
      </c>
      <c r="AG33" s="29">
        <f t="shared" si="3"/>
        <v>1.9740052566749589E-4</v>
      </c>
      <c r="AH33" s="29">
        <f t="shared" si="3"/>
        <v>2.2828907484584145E-4</v>
      </c>
      <c r="AI33" s="29">
        <f t="shared" si="3"/>
        <v>2.0844008650263587E-4</v>
      </c>
      <c r="AJ33" s="29">
        <f t="shared" si="3"/>
        <v>1.8097786866888514E-4</v>
      </c>
      <c r="AK33" s="29">
        <f t="shared" si="3"/>
        <v>1.0434141292748677E-4</v>
      </c>
      <c r="AL33" s="29">
        <f t="shared" si="3"/>
        <v>1.2159005045987093E-4</v>
      </c>
      <c r="AM33" s="29">
        <f t="shared" si="3"/>
        <v>1.1573091790048682E-4</v>
      </c>
      <c r="AN33" s="29">
        <f t="shared" si="3"/>
        <v>1.0422004325131793E-4</v>
      </c>
      <c r="AO33" s="29">
        <f t="shared" si="3"/>
        <v>9.9173881566550642E-5</v>
      </c>
      <c r="AP33" s="29">
        <f t="shared" si="3"/>
        <v>6.5429614941133252E-5</v>
      </c>
      <c r="AQ33" s="29">
        <f t="shared" si="3"/>
        <v>9.6442431583739025E-5</v>
      </c>
      <c r="AR33" s="29">
        <f t="shared" si="3"/>
        <v>9.048893433444257E-5</v>
      </c>
      <c r="AS33" s="29">
        <f t="shared" si="3"/>
        <v>7.9182624164953245E-5</v>
      </c>
      <c r="AT33" s="29">
        <f t="shared" si="3"/>
        <v>6.7866700750831931E-5</v>
      </c>
      <c r="AU33" s="29">
        <f t="shared" si="3"/>
        <v>6.019762881540096E-5</v>
      </c>
      <c r="AV33" s="29">
        <f t="shared" si="3"/>
        <v>4.5243273079347655E-5</v>
      </c>
      <c r="AW33" s="29">
        <f t="shared" si="3"/>
        <v>0</v>
      </c>
      <c r="AX33" s="29">
        <f t="shared" si="3"/>
        <v>0</v>
      </c>
      <c r="AY33" s="29">
        <f t="shared" si="3"/>
        <v>0</v>
      </c>
      <c r="AZ33" s="29">
        <f t="shared" si="3"/>
        <v>0</v>
      </c>
      <c r="BA33" s="29">
        <f t="shared" si="3"/>
        <v>0</v>
      </c>
      <c r="BB33" s="29">
        <f t="shared" si="3"/>
        <v>0</v>
      </c>
      <c r="BC33" s="29">
        <f t="shared" si="3"/>
        <v>0</v>
      </c>
      <c r="BD33" s="29">
        <f t="shared" si="3"/>
        <v>0</v>
      </c>
      <c r="BE33" s="29">
        <f t="shared" si="3"/>
        <v>0</v>
      </c>
      <c r="BF33" s="29">
        <f t="shared" si="3"/>
        <v>0</v>
      </c>
      <c r="BG33" s="29">
        <f t="shared" si="3"/>
        <v>0</v>
      </c>
      <c r="BH33" s="29">
        <f t="shared" si="3"/>
        <v>0</v>
      </c>
      <c r="BI33" s="29">
        <f t="shared" si="3"/>
        <v>0</v>
      </c>
      <c r="BJ33" s="29">
        <f t="shared" si="3"/>
        <v>0</v>
      </c>
      <c r="BK33" s="29">
        <f t="shared" si="3"/>
        <v>0</v>
      </c>
      <c r="BL33" s="29">
        <f t="shared" si="3"/>
        <v>0</v>
      </c>
    </row>
    <row r="34" spans="1:75" x14ac:dyDescent="0.2">
      <c r="C34"/>
      <c r="F34" s="36"/>
      <c r="H34"/>
      <c r="K34" s="36"/>
    </row>
    <row r="35" spans="1:75" x14ac:dyDescent="0.2">
      <c r="A35" t="s">
        <v>2</v>
      </c>
      <c r="B35" s="36">
        <f t="shared" ref="B35:BL35" si="4">TTEST(B8:B17, B18:B27, 2, 3)</f>
        <v>1.0319920953236043E-5</v>
      </c>
      <c r="C35">
        <f t="shared" si="4"/>
        <v>0.872532520204784</v>
      </c>
      <c r="D35">
        <f t="shared" si="4"/>
        <v>0.5700447284277258</v>
      </c>
      <c r="E35">
        <f t="shared" si="4"/>
        <v>0.88758587061597527</v>
      </c>
      <c r="F35" s="36">
        <f t="shared" si="4"/>
        <v>1.4474788375435429E-3</v>
      </c>
      <c r="G35">
        <f t="shared" si="4"/>
        <v>0.28002521638932948</v>
      </c>
      <c r="H35">
        <f t="shared" si="4"/>
        <v>0.86170183764142483</v>
      </c>
      <c r="I35">
        <f t="shared" si="4"/>
        <v>0.7303089268124856</v>
      </c>
      <c r="J35">
        <f t="shared" si="4"/>
        <v>0.45429450000078964</v>
      </c>
      <c r="K35" s="36">
        <f t="shared" si="4"/>
        <v>1.838597063959585E-2</v>
      </c>
      <c r="L35">
        <f t="shared" si="4"/>
        <v>0.7847218561963426</v>
      </c>
      <c r="M35">
        <f t="shared" si="4"/>
        <v>0.48956579136261902</v>
      </c>
      <c r="N35">
        <f t="shared" si="4"/>
        <v>0.61365799269837074</v>
      </c>
      <c r="O35">
        <f t="shared" si="4"/>
        <v>0.63608883850359854</v>
      </c>
      <c r="P35">
        <f t="shared" si="4"/>
        <v>0.35867563529683533</v>
      </c>
      <c r="Q35">
        <f t="shared" si="4"/>
        <v>0.48119339301857411</v>
      </c>
      <c r="R35">
        <f t="shared" si="4"/>
        <v>0.58144706586936401</v>
      </c>
      <c r="S35">
        <f t="shared" si="4"/>
        <v>0.65506716840342838</v>
      </c>
      <c r="T35">
        <f t="shared" si="4"/>
        <v>0.98491174831462858</v>
      </c>
      <c r="U35">
        <f t="shared" si="4"/>
        <v>0.40951632721116216</v>
      </c>
      <c r="V35">
        <f t="shared" si="4"/>
        <v>0.56410976810644486</v>
      </c>
      <c r="W35">
        <f t="shared" si="4"/>
        <v>0.44418916329935398</v>
      </c>
      <c r="X35">
        <f t="shared" si="4"/>
        <v>0.63247181223340387</v>
      </c>
      <c r="Y35">
        <f t="shared" si="4"/>
        <v>0.27662112496837815</v>
      </c>
      <c r="Z35">
        <f t="shared" si="4"/>
        <v>0.39753931596015979</v>
      </c>
      <c r="AA35">
        <f t="shared" si="4"/>
        <v>0.46777115448603002</v>
      </c>
      <c r="AB35">
        <f t="shared" si="4"/>
        <v>0.17111711966318091</v>
      </c>
      <c r="AC35">
        <f t="shared" si="4"/>
        <v>0.34343639613791355</v>
      </c>
      <c r="AD35">
        <f t="shared" si="4"/>
        <v>0.23843541827476813</v>
      </c>
      <c r="AE35">
        <f t="shared" si="4"/>
        <v>0.65796794822658522</v>
      </c>
      <c r="AF35">
        <f t="shared" si="4"/>
        <v>0.53251717831239898</v>
      </c>
      <c r="AG35">
        <f t="shared" si="4"/>
        <v>0.23718670059508085</v>
      </c>
      <c r="AH35">
        <f t="shared" si="4"/>
        <v>0.81813233028644539</v>
      </c>
      <c r="AI35">
        <f t="shared" si="4"/>
        <v>0.91087177902572891</v>
      </c>
      <c r="AJ35">
        <f t="shared" si="4"/>
        <v>0.43535066241477482</v>
      </c>
      <c r="AK35">
        <f t="shared" si="4"/>
        <v>0.86041150374615383</v>
      </c>
      <c r="AL35">
        <f t="shared" si="4"/>
        <v>0.34343639613791355</v>
      </c>
      <c r="AM35">
        <f t="shared" si="4"/>
        <v>0.5862959411826848</v>
      </c>
      <c r="AN35">
        <f t="shared" si="4"/>
        <v>0.34343639613791355</v>
      </c>
      <c r="AO35">
        <f t="shared" si="4"/>
        <v>0.20710905379924721</v>
      </c>
      <c r="AP35">
        <f t="shared" si="4"/>
        <v>0.83894157615289067</v>
      </c>
      <c r="AQ35">
        <f t="shared" si="4"/>
        <v>0.20421472011740735</v>
      </c>
      <c r="AR35">
        <f t="shared" si="4"/>
        <v>0.89130993452524254</v>
      </c>
      <c r="AS35">
        <f t="shared" si="4"/>
        <v>0.34343639613791355</v>
      </c>
      <c r="AT35">
        <f t="shared" si="4"/>
        <v>0.34343639613791355</v>
      </c>
      <c r="AU35">
        <f t="shared" si="4"/>
        <v>0.89535776861443139</v>
      </c>
      <c r="AV35">
        <f t="shared" si="4"/>
        <v>0.34343639613791355</v>
      </c>
      <c r="AW35">
        <f t="shared" si="4"/>
        <v>0.34343639613791355</v>
      </c>
      <c r="AX35">
        <f t="shared" si="4"/>
        <v>0.34343639613791355</v>
      </c>
      <c r="AY35">
        <f t="shared" si="4"/>
        <v>0.2796568319379904</v>
      </c>
      <c r="AZ35">
        <f t="shared" si="4"/>
        <v>0.34343639613791355</v>
      </c>
      <c r="BA35">
        <f t="shared" si="4"/>
        <v>0.34343639613791355</v>
      </c>
      <c r="BB35">
        <f t="shared" si="4"/>
        <v>0.19724279112953047</v>
      </c>
      <c r="BC35">
        <f t="shared" si="4"/>
        <v>0.34343639613791355</v>
      </c>
      <c r="BD35">
        <f t="shared" si="4"/>
        <v>0.16996154532494473</v>
      </c>
      <c r="BE35">
        <f t="shared" si="4"/>
        <v>0.34343639613791355</v>
      </c>
      <c r="BF35">
        <f t="shared" si="4"/>
        <v>0.34343639613791355</v>
      </c>
      <c r="BG35">
        <f t="shared" si="4"/>
        <v>0.34343639613791355</v>
      </c>
      <c r="BH35">
        <f t="shared" si="4"/>
        <v>0.34343639613791355</v>
      </c>
      <c r="BI35">
        <f t="shared" si="4"/>
        <v>0.34343639613791355</v>
      </c>
      <c r="BJ35">
        <f t="shared" si="4"/>
        <v>0.34343639613791355</v>
      </c>
      <c r="BK35">
        <f t="shared" si="4"/>
        <v>0.34343639613791355</v>
      </c>
      <c r="BL35">
        <f t="shared" si="4"/>
        <v>0.34343639613791355</v>
      </c>
    </row>
    <row r="36" spans="1:75" s="26" customFormat="1" ht="102" x14ac:dyDescent="0.2">
      <c r="A36" s="26" t="s">
        <v>179</v>
      </c>
      <c r="B36" s="35" t="s">
        <v>180</v>
      </c>
      <c r="C36" s="26" t="s">
        <v>181</v>
      </c>
      <c r="D36" s="26" t="s">
        <v>182</v>
      </c>
      <c r="E36" s="26" t="s">
        <v>183</v>
      </c>
      <c r="F36" s="35" t="s">
        <v>184</v>
      </c>
      <c r="G36" s="26" t="s">
        <v>185</v>
      </c>
      <c r="H36" s="26" t="s">
        <v>186</v>
      </c>
      <c r="I36" s="26" t="s">
        <v>187</v>
      </c>
      <c r="J36" s="26" t="s">
        <v>188</v>
      </c>
      <c r="K36" s="35" t="s">
        <v>189</v>
      </c>
      <c r="L36" s="26" t="s">
        <v>190</v>
      </c>
      <c r="M36" s="26" t="s">
        <v>191</v>
      </c>
      <c r="N36" s="26" t="s">
        <v>192</v>
      </c>
      <c r="O36" s="26" t="s">
        <v>193</v>
      </c>
      <c r="P36" s="26" t="s">
        <v>194</v>
      </c>
      <c r="Q36" s="26" t="s">
        <v>195</v>
      </c>
      <c r="R36" s="26" t="s">
        <v>196</v>
      </c>
      <c r="S36" s="26" t="s">
        <v>197</v>
      </c>
      <c r="T36" s="26" t="s">
        <v>198</v>
      </c>
      <c r="U36" s="26" t="s">
        <v>199</v>
      </c>
      <c r="V36" s="26" t="s">
        <v>200</v>
      </c>
      <c r="W36" s="26" t="s">
        <v>201</v>
      </c>
      <c r="X36" s="26" t="s">
        <v>202</v>
      </c>
      <c r="Y36" s="26" t="s">
        <v>203</v>
      </c>
      <c r="Z36" s="26" t="s">
        <v>204</v>
      </c>
      <c r="AA36" s="26" t="s">
        <v>205</v>
      </c>
      <c r="AB36" s="26" t="s">
        <v>206</v>
      </c>
      <c r="AC36" s="26" t="s">
        <v>207</v>
      </c>
      <c r="AD36" s="26" t="s">
        <v>208</v>
      </c>
      <c r="AE36" s="26" t="s">
        <v>209</v>
      </c>
      <c r="AF36" s="26" t="s">
        <v>210</v>
      </c>
      <c r="AG36" s="26" t="s">
        <v>211</v>
      </c>
      <c r="AH36" s="26" t="s">
        <v>212</v>
      </c>
      <c r="AI36" s="26" t="s">
        <v>213</v>
      </c>
      <c r="AJ36" s="26" t="s">
        <v>214</v>
      </c>
      <c r="AK36" s="26" t="s">
        <v>215</v>
      </c>
      <c r="AL36" s="26" t="s">
        <v>216</v>
      </c>
      <c r="AM36" s="26" t="s">
        <v>217</v>
      </c>
      <c r="AN36" s="26" t="s">
        <v>218</v>
      </c>
      <c r="AO36" s="26" t="s">
        <v>219</v>
      </c>
      <c r="AP36" s="26" t="s">
        <v>220</v>
      </c>
      <c r="AQ36" s="26" t="s">
        <v>221</v>
      </c>
      <c r="AR36" s="26" t="s">
        <v>222</v>
      </c>
      <c r="AS36" s="26" t="s">
        <v>223</v>
      </c>
      <c r="AT36" s="26" t="s">
        <v>224</v>
      </c>
      <c r="AU36" s="26" t="s">
        <v>225</v>
      </c>
      <c r="AV36" s="26" t="s">
        <v>226</v>
      </c>
      <c r="AW36" s="26" t="s">
        <v>227</v>
      </c>
      <c r="AX36" s="26" t="s">
        <v>228</v>
      </c>
      <c r="AY36" s="26" t="s">
        <v>229</v>
      </c>
      <c r="AZ36" s="26" t="s">
        <v>230</v>
      </c>
      <c r="BA36" s="26" t="s">
        <v>231</v>
      </c>
      <c r="BB36" s="26" t="s">
        <v>232</v>
      </c>
      <c r="BC36" s="26" t="s">
        <v>233</v>
      </c>
      <c r="BD36" s="26" t="s">
        <v>234</v>
      </c>
      <c r="BE36" s="26" t="s">
        <v>235</v>
      </c>
      <c r="BF36" s="26" t="s">
        <v>236</v>
      </c>
      <c r="BG36" s="26" t="s">
        <v>237</v>
      </c>
      <c r="BH36" s="26" t="s">
        <v>238</v>
      </c>
      <c r="BI36" s="26" t="s">
        <v>239</v>
      </c>
      <c r="BJ36" s="26" t="s">
        <v>240</v>
      </c>
      <c r="BK36" s="26" t="s">
        <v>241</v>
      </c>
      <c r="BL36" s="26" t="s">
        <v>242</v>
      </c>
      <c r="BM36" s="26" t="s">
        <v>243</v>
      </c>
      <c r="BN36" s="26" t="s">
        <v>244</v>
      </c>
      <c r="BO36" s="26" t="s">
        <v>245</v>
      </c>
      <c r="BP36" s="26" t="s">
        <v>246</v>
      </c>
      <c r="BQ36" s="26" t="s">
        <v>12</v>
      </c>
      <c r="BR36" s="26" t="s">
        <v>247</v>
      </c>
      <c r="BS36" s="26" t="s">
        <v>248</v>
      </c>
      <c r="BT36" s="26" t="s">
        <v>249</v>
      </c>
      <c r="BU36" s="26" t="s">
        <v>250</v>
      </c>
      <c r="BV36" s="26" t="s">
        <v>251</v>
      </c>
      <c r="BW36" s="26" t="s">
        <v>25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ED Fig. 4a</vt:lpstr>
      <vt:lpstr>ED Fig. 4b</vt:lpstr>
      <vt:lpstr>ED Fig. 4c</vt:lpstr>
      <vt:lpstr>ED Fig. 4d</vt:lpstr>
      <vt:lpstr>ED Fig.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1T04:18:37Z</dcterms:created>
  <dcterms:modified xsi:type="dcterms:W3CDTF">2023-06-09T20:00:33Z</dcterms:modified>
</cp:coreProperties>
</file>